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bethparada/Desktop/TheDesktopFolder/3 Accepted (pre-CE) manuscripts/14(3) PhyloNet issue/2500071 Bellot/"/>
    </mc:Choice>
  </mc:AlternateContent>
  <xr:revisionPtr revIDLastSave="0" documentId="13_ncr:1_{D79A5032-D632-3B41-8454-51195192BA89}" xr6:coauthVersionLast="47" xr6:coauthVersionMax="47" xr10:uidLastSave="{00000000-0000-0000-0000-000000000000}"/>
  <bookViews>
    <workbookView xWindow="20" yWindow="2160" windowWidth="35840" windowHeight="20480" tabRatio="721" xr2:uid="{C21EC878-F4AD-4D6D-8475-5F5B2F86B247}"/>
  </bookViews>
  <sheets>
    <sheet name="Appendix_S3" sheetId="12" r:id="rId1"/>
  </sheets>
  <externalReferences>
    <externalReference r:id="rId2"/>
  </externalReferences>
  <definedNames>
    <definedName name="platform">'[1]Library and Platform Terms'!$A$92:$A$108</definedName>
    <definedName name="Selection">'[1]Library and Platform Terms'!$A$57:$A$89</definedName>
    <definedName name="Source">'[1]Library and Platform Terms'!$A$46:$A$54</definedName>
    <definedName name="Strategy">'[1]Library and Platform Terms'!$A$3:$A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8" i="12" l="1"/>
  <c r="W9" i="12"/>
  <c r="W12" i="12"/>
  <c r="W14" i="12"/>
  <c r="W15" i="12"/>
  <c r="W17" i="12"/>
  <c r="W18" i="12"/>
  <c r="W20" i="12"/>
  <c r="W23" i="12"/>
  <c r="W24" i="12"/>
  <c r="W25" i="12"/>
  <c r="W28" i="12"/>
  <c r="W29" i="12"/>
  <c r="W32" i="12"/>
  <c r="W36" i="12"/>
  <c r="W38" i="12"/>
  <c r="W40" i="12"/>
  <c r="W41" i="12"/>
  <c r="W7" i="12"/>
  <c r="AM49" i="12"/>
  <c r="AL49" i="12"/>
  <c r="AK49" i="12"/>
  <c r="AJ49" i="12"/>
  <c r="AI49" i="12"/>
  <c r="AH49" i="12"/>
  <c r="AF49" i="12"/>
  <c r="AE49" i="12"/>
  <c r="AD49" i="12"/>
  <c r="AC49" i="12"/>
  <c r="AB49" i="12"/>
  <c r="AA49" i="12"/>
  <c r="AM48" i="12"/>
  <c r="AL48" i="12"/>
  <c r="AK48" i="12"/>
  <c r="AJ48" i="12"/>
  <c r="AI48" i="12"/>
  <c r="AH48" i="12"/>
  <c r="AG48" i="12"/>
  <c r="AF48" i="12"/>
  <c r="AE48" i="12"/>
  <c r="AD48" i="12"/>
  <c r="AC48" i="12"/>
  <c r="AB48" i="12"/>
  <c r="AA48" i="12"/>
  <c r="Z48" i="12"/>
</calcChain>
</file>

<file path=xl/sharedStrings.xml><?xml version="1.0" encoding="utf-8"?>
<sst xmlns="http://schemas.openxmlformats.org/spreadsheetml/2006/main" count="1355" uniqueCount="231">
  <si>
    <t>Unknown</t>
  </si>
  <si>
    <t>GQPU350</t>
  </si>
  <si>
    <t>QYPX983</t>
  </si>
  <si>
    <t>EFTT752</t>
  </si>
  <si>
    <t>ABPY935</t>
  </si>
  <si>
    <t>IMGH503</t>
  </si>
  <si>
    <t>FHEL563</t>
  </si>
  <si>
    <t>QZRW689</t>
  </si>
  <si>
    <t>SUBQ641</t>
  </si>
  <si>
    <t>KXYH120</t>
  </si>
  <si>
    <t>FPBQ537</t>
  </si>
  <si>
    <t>Heartwood</t>
  </si>
  <si>
    <t>NEMN471</t>
  </si>
  <si>
    <t>YGPL521</t>
  </si>
  <si>
    <t>TZER575</t>
  </si>
  <si>
    <t>ASV2</t>
  </si>
  <si>
    <t>VWBO-1</t>
  </si>
  <si>
    <t>VWBO-3</t>
  </si>
  <si>
    <t>VWMO-1</t>
  </si>
  <si>
    <t>Sapwood</t>
  </si>
  <si>
    <t>NA</t>
  </si>
  <si>
    <t xml:space="preserve"> Accepted Species Name</t>
  </si>
  <si>
    <t>Sample ID</t>
  </si>
  <si>
    <t>Material</t>
  </si>
  <si>
    <t>DNA extract code</t>
  </si>
  <si>
    <t>Number of individual extracts before pooling</t>
  </si>
  <si>
    <t>Lysis buffer</t>
  </si>
  <si>
    <t>Glycogen (y: yes; n: no)</t>
  </si>
  <si>
    <t>Sodium acetate (y: yes; n: no)</t>
  </si>
  <si>
    <t>Precipitation (days)</t>
  </si>
  <si>
    <t>Proteinase K (y: yes; n: no)</t>
  </si>
  <si>
    <t>Pre-extraction cleaning (y: yes; n: no)</t>
  </si>
  <si>
    <t>Pooled volume (uL)</t>
  </si>
  <si>
    <t>Color after pooling</t>
  </si>
  <si>
    <t>DNA size range (A: &gt;1500 bp; B: 500-1500 bp; C: 100-500 bp; D: 100 bp)</t>
  </si>
  <si>
    <t>Absorbance 260/280</t>
  </si>
  <si>
    <t>Absorbance 260/230</t>
  </si>
  <si>
    <t>PCR(s) where tested (*only one pre-pooling DNA extract was used)</t>
  </si>
  <si>
    <t>Number of regions successfully sequenced</t>
  </si>
  <si>
    <t>5816_r1</t>
  </si>
  <si>
    <t>5816_r2</t>
  </si>
  <si>
    <t>5816_r4</t>
  </si>
  <si>
    <t>6420_r1</t>
  </si>
  <si>
    <t>6420_r2</t>
  </si>
  <si>
    <t>6968_r1</t>
  </si>
  <si>
    <t>6968_r2</t>
  </si>
  <si>
    <t>6968_r3a</t>
  </si>
  <si>
    <t>6968_r3b</t>
  </si>
  <si>
    <t>ITS</t>
  </si>
  <si>
    <t>trnL-trnF</t>
  </si>
  <si>
    <t>Entandrophragma candollei</t>
  </si>
  <si>
    <t>EA4</t>
  </si>
  <si>
    <t>CTAB</t>
  </si>
  <si>
    <t>n</t>
  </si>
  <si>
    <t>NT</t>
  </si>
  <si>
    <t>GQPU350A; GQPU350B</t>
  </si>
  <si>
    <t>up to 1</t>
  </si>
  <si>
    <t>800; 800</t>
  </si>
  <si>
    <t>clear brown</t>
  </si>
  <si>
    <t>47; 49</t>
  </si>
  <si>
    <t>A(B)</t>
  </si>
  <si>
    <t>N</t>
  </si>
  <si>
    <t>PCR1*</t>
  </si>
  <si>
    <t>350H</t>
  </si>
  <si>
    <t>y</t>
  </si>
  <si>
    <t>50 per extraction (not pooled)</t>
  </si>
  <si>
    <t>clear</t>
  </si>
  <si>
    <t>C</t>
  </si>
  <si>
    <t>P</t>
  </si>
  <si>
    <t>PCR3</t>
  </si>
  <si>
    <t>350S</t>
  </si>
  <si>
    <t>(B)C</t>
  </si>
  <si>
    <t>PCR4</t>
  </si>
  <si>
    <t>Entandrophragma angolense</t>
  </si>
  <si>
    <t>EC3</t>
  </si>
  <si>
    <t>Entandrophragma cylindricum</t>
  </si>
  <si>
    <t>JLE5</t>
  </si>
  <si>
    <t>black</t>
  </si>
  <si>
    <t>ECH</t>
  </si>
  <si>
    <t>BoTAB, DTT (Lowe et al., 2015)</t>
  </si>
  <si>
    <t>JLE1</t>
  </si>
  <si>
    <t>JLE13</t>
  </si>
  <si>
    <t>brown</t>
  </si>
  <si>
    <t>PCR2</t>
  </si>
  <si>
    <t>ECS</t>
  </si>
  <si>
    <t>(A)B</t>
  </si>
  <si>
    <t>JLE17</t>
  </si>
  <si>
    <t>537H</t>
  </si>
  <si>
    <t>D</t>
  </si>
  <si>
    <t>537S</t>
  </si>
  <si>
    <t>(A?)D</t>
  </si>
  <si>
    <t>PCR5</t>
  </si>
  <si>
    <t>Entandrophragma utile</t>
  </si>
  <si>
    <t>Sapwood?</t>
  </si>
  <si>
    <t>JLE32</t>
  </si>
  <si>
    <t>Khaya ivorensis</t>
  </si>
  <si>
    <t>IMGH503A; IMGH503B</t>
  </si>
  <si>
    <t>8.4; 8.5</t>
  </si>
  <si>
    <t>(ABC?)D</t>
  </si>
  <si>
    <t>JLE16</t>
  </si>
  <si>
    <t>JLE33</t>
  </si>
  <si>
    <t>Khaya senegalensis</t>
  </si>
  <si>
    <t xml:space="preserve">CTCC962 </t>
  </si>
  <si>
    <t>CTCC962A; CTCC962B</t>
  </si>
  <si>
    <t>2.3; 2.5</t>
  </si>
  <si>
    <t>B,C</t>
  </si>
  <si>
    <t>KSS</t>
  </si>
  <si>
    <t>JLE8</t>
  </si>
  <si>
    <t>clear but cloudy</t>
  </si>
  <si>
    <t>S</t>
  </si>
  <si>
    <t>JLE14</t>
  </si>
  <si>
    <t>JLE28</t>
  </si>
  <si>
    <t>471H</t>
  </si>
  <si>
    <t>CS</t>
  </si>
  <si>
    <t>471S</t>
  </si>
  <si>
    <t>QZRW689A; QZRW689B</t>
  </si>
  <si>
    <t>600; 600</t>
  </si>
  <si>
    <t>both clear brown, A viscous</t>
  </si>
  <si>
    <t>23; 10</t>
  </si>
  <si>
    <t>JLE9</t>
  </si>
  <si>
    <t>JLE10</t>
  </si>
  <si>
    <t>Swietenia macrophylla</t>
  </si>
  <si>
    <t>JLE31</t>
  </si>
  <si>
    <t>JLE34</t>
  </si>
  <si>
    <t>JLE19</t>
  </si>
  <si>
    <t>JLE24ae; JLE24fr</t>
  </si>
  <si>
    <t>a-e y; f-r n</t>
  </si>
  <si>
    <t>200; 500</t>
  </si>
  <si>
    <t>0.28; 0.17</t>
  </si>
  <si>
    <t>(C),D</t>
  </si>
  <si>
    <t>JLE37</t>
  </si>
  <si>
    <t>JLE12</t>
  </si>
  <si>
    <t>(A)BC</t>
  </si>
  <si>
    <t>JLE20</t>
  </si>
  <si>
    <t>521H</t>
  </si>
  <si>
    <t>521S</t>
  </si>
  <si>
    <t>Heartwood, glued</t>
  </si>
  <si>
    <t>JLE27</t>
  </si>
  <si>
    <t>JLE30</t>
  </si>
  <si>
    <t>JLE36</t>
  </si>
  <si>
    <t>JLE35</t>
  </si>
  <si>
    <t>7241_r1</t>
  </si>
  <si>
    <t>7241_r2</t>
  </si>
  <si>
    <t>7241_r3</t>
  </si>
  <si>
    <t>PCR4, PCR5 (7241)</t>
  </si>
  <si>
    <t>PCR3, PCR5 (7241)</t>
  </si>
  <si>
    <t>PCR2, PCR5 (7241)</t>
  </si>
  <si>
    <t>species (99); PX099160</t>
  </si>
  <si>
    <t>species (97); PX099168</t>
  </si>
  <si>
    <t>species (99); PX099173</t>
  </si>
  <si>
    <t>species (100); PX099185</t>
  </si>
  <si>
    <t>species (100); PX099193</t>
  </si>
  <si>
    <t>species (40); PX072498</t>
  </si>
  <si>
    <t>genus (77); PX099213</t>
  </si>
  <si>
    <t>species (90); PX099195</t>
  </si>
  <si>
    <t>species (82); PX099207</t>
  </si>
  <si>
    <t>species (99); PX099159</t>
  </si>
  <si>
    <t>species (69); PX099165</t>
  </si>
  <si>
    <t>species (99); PX099174</t>
  </si>
  <si>
    <t>species (98); PX099180</t>
  </si>
  <si>
    <t>species (65); PX099186</t>
  </si>
  <si>
    <t>species (40); PX072499</t>
  </si>
  <si>
    <t>species (51); PX099196</t>
  </si>
  <si>
    <t>species (81); PX099203</t>
  </si>
  <si>
    <t>species (90); PX099206</t>
  </si>
  <si>
    <t>species (72); PX099162</t>
  </si>
  <si>
    <t>species (35); PX099169</t>
  </si>
  <si>
    <t>species (43); PX099175</t>
  </si>
  <si>
    <t>genus (99); PX099181</t>
  </si>
  <si>
    <t>genus (31); PX099188</t>
  </si>
  <si>
    <t>species (80); PX072501</t>
  </si>
  <si>
    <t>genus (63); PX099215</t>
  </si>
  <si>
    <t>genus (22); PX099197</t>
  </si>
  <si>
    <t>species (34); PX099201</t>
  </si>
  <si>
    <t>species (52); PX099211</t>
  </si>
  <si>
    <t>species (70); PX099166</t>
  </si>
  <si>
    <t>species (84); PX099176</t>
  </si>
  <si>
    <t>genus (99); PX099184</t>
  </si>
  <si>
    <t>species (80); PX072502</t>
  </si>
  <si>
    <t>genus (92); PX099216</t>
  </si>
  <si>
    <t>species (72); PX099200</t>
  </si>
  <si>
    <t>species (49); PX099209 and PX099210</t>
  </si>
  <si>
    <t>species (87); PX099163</t>
  </si>
  <si>
    <t>species (38); PX099167</t>
  </si>
  <si>
    <t>species (20); PX099170</t>
  </si>
  <si>
    <t>genus (48); PX099177</t>
  </si>
  <si>
    <t>genus (20); PX099182</t>
  </si>
  <si>
    <t>species (97); PX099192</t>
  </si>
  <si>
    <t>genus (40); PX072500</t>
  </si>
  <si>
    <t>genus (53); PX099214</t>
  </si>
  <si>
    <t>species (94); PX099194</t>
  </si>
  <si>
    <t>species (39); PX099199</t>
  </si>
  <si>
    <t>species (42); PX099208</t>
  </si>
  <si>
    <t>other (47); PX099164</t>
  </si>
  <si>
    <t>species (95); PX099171</t>
  </si>
  <si>
    <t>species (99); PX099179</t>
  </si>
  <si>
    <t>species (74); PX099187</t>
  </si>
  <si>
    <t>species (100); PX099191</t>
  </si>
  <si>
    <t>species (85); PX099217</t>
  </si>
  <si>
    <t>species (88); PX099204 and PX099205</t>
  </si>
  <si>
    <t>genus (48); PX099178</t>
  </si>
  <si>
    <t>species (31); PX099183</t>
  </si>
  <si>
    <t>species (27); PX099189</t>
  </si>
  <si>
    <t>species (97); PX099190</t>
  </si>
  <si>
    <t>genus (79); PX099198</t>
  </si>
  <si>
    <t>species (39); PX099202</t>
  </si>
  <si>
    <t>species (54); PX099212</t>
  </si>
  <si>
    <t>species (22); PX099172</t>
  </si>
  <si>
    <t>species (74); PX099161</t>
  </si>
  <si>
    <t>species (74); too small to be submitted, sequence is: GTGGCATACGAAAATGGGTCAATCAACATTGGTCCACTACA (also available in online supplementary material)</t>
  </si>
  <si>
    <t>PCR and Sanger sequencing results (NT: not tested, N: no PCR product; P: PCR product but no exploitable sequence, CS: sequence from bacterial/fungal contaminant; S: sequence probably fine but a better sequence from the same sample was preferred for the phylogenetic placement; "species": sequence placed in the correct species; "genus": sequence placed in the right genus, "other": sequence not in the right genus. Numbers in brackets are bootstrap percentages supporting the placement; codes after the semi colon are Genbank accession numbers)</t>
  </si>
  <si>
    <t>A</t>
  </si>
  <si>
    <t>dark</t>
  </si>
  <si>
    <t>B</t>
  </si>
  <si>
    <t>Rate of sequencing success across the selected DNA extracts</t>
  </si>
  <si>
    <t>Number of identifications to species level  across the selected DNA extracts</t>
  </si>
  <si>
    <t>Number of sequences obtained across the selected DNA extracts</t>
  </si>
  <si>
    <t>Color simplified for DNA used in PCR tests</t>
  </si>
  <si>
    <t>Concentration after pooling (ng/uL)</t>
  </si>
  <si>
    <t>Concentration for DNA used in PCR tests (ng/uL)</t>
  </si>
  <si>
    <t>Main size category for DNA used in PCR tests</t>
  </si>
  <si>
    <t>Selected</t>
  </si>
  <si>
    <t>Rate of identifications to species level across the selected DNA extracts for which sequences were obtained</t>
  </si>
  <si>
    <t>Lovoa trichilioides</t>
  </si>
  <si>
    <t>Number of regions tested</t>
  </si>
  <si>
    <t>DNA extracts selected to calculate sequencing and identification success per region (i.e. those from which at least half of the regions were successfully sequenced)</t>
  </si>
  <si>
    <t>Percentage of regions sequenced for the extract</t>
  </si>
  <si>
    <t>Not selected</t>
  </si>
  <si>
    <t>Bellot et al.—Applications in Plant Sciences 2026 14(3)—Data Supplement S3</t>
  </si>
  <si>
    <t>DOI 10.1002/aps3.70063</t>
  </si>
  <si>
    <t>Appendix S3. Wood DNA extractions performed in this study with PCR, sequencing, and species assignment results for 19 DNA extrac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4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/>
    <xf numFmtId="0" fontId="0" fillId="0" borderId="0" xfId="0" quotePrefix="1"/>
    <xf numFmtId="0" fontId="1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66"/>
      <color rgb="FFFFCC99"/>
      <color rgb="FFC38EEE"/>
      <color rgb="FFFFCCFF"/>
      <color rgb="FFF7898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rbgkew-my.sharepoint.com/personal/s_bellot_kew_org/Documents/Grants/Victor_WFid/DNA_article/Bellot_Meliaceae_Genbank_SRA_metadata.xlsx" TargetMode="External"/><Relationship Id="rId1" Type="http://schemas.openxmlformats.org/officeDocument/2006/relationships/externalLinkPath" Target="https://rbgkew-my.sharepoint.com/personal/s_bellot_kew_org/Documents/Grants/Victor_WFid/DNA_article/Bellot_Meliaceae_Genbank_SRA_meta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ontact Info and Instructions"/>
      <sheetName val="SRA_data"/>
      <sheetName val="Library and Platform Terms"/>
    </sheetNames>
    <sheetDataSet>
      <sheetData sheetId="0"/>
      <sheetData sheetId="1"/>
      <sheetData sheetId="2">
        <row r="3">
          <cell r="A3" t="str">
            <v>WGA</v>
          </cell>
        </row>
        <row r="4">
          <cell r="A4" t="str">
            <v>WGS</v>
          </cell>
        </row>
        <row r="5">
          <cell r="A5" t="str">
            <v>WXS</v>
          </cell>
        </row>
        <row r="6">
          <cell r="A6" t="str">
            <v>RNA-Seq</v>
          </cell>
        </row>
        <row r="7">
          <cell r="A7" t="str">
            <v>miRNA-Seq</v>
          </cell>
        </row>
        <row r="8">
          <cell r="A8" t="str">
            <v>WCS</v>
          </cell>
        </row>
        <row r="9">
          <cell r="A9" t="str">
            <v>CLONE</v>
          </cell>
        </row>
        <row r="10">
          <cell r="A10" t="str">
            <v>POOLCLONE</v>
          </cell>
        </row>
        <row r="11">
          <cell r="A11" t="str">
            <v>AMPLICON</v>
          </cell>
        </row>
        <row r="12">
          <cell r="A12" t="str">
            <v>CLONEEND</v>
          </cell>
        </row>
        <row r="13">
          <cell r="A13" t="str">
            <v>FINISHING</v>
          </cell>
        </row>
        <row r="14">
          <cell r="A14" t="str">
            <v>ChIP-Seq</v>
          </cell>
        </row>
        <row r="15">
          <cell r="A15" t="str">
            <v>MNase-Seq</v>
          </cell>
        </row>
        <row r="16">
          <cell r="A16" t="str">
            <v>DNase-Hypersensitivity</v>
          </cell>
        </row>
        <row r="17">
          <cell r="A17" t="str">
            <v>Bisulfite-Seq</v>
          </cell>
        </row>
        <row r="18">
          <cell r="A18" t="str">
            <v>Tn-Seq</v>
          </cell>
        </row>
        <row r="19">
          <cell r="A19" t="str">
            <v>EST</v>
          </cell>
        </row>
        <row r="20">
          <cell r="A20" t="str">
            <v>FL-cDNA</v>
          </cell>
        </row>
        <row r="21">
          <cell r="A21" t="str">
            <v>CTS</v>
          </cell>
        </row>
        <row r="22">
          <cell r="A22" t="str">
            <v>MRE-Seq</v>
          </cell>
        </row>
        <row r="23">
          <cell r="A23" t="str">
            <v>MeDIP-Seq</v>
          </cell>
        </row>
        <row r="24">
          <cell r="A24" t="str">
            <v>MBD-Seq</v>
          </cell>
        </row>
        <row r="25">
          <cell r="A25" t="str">
            <v>Synthetic-Long-Read</v>
          </cell>
        </row>
        <row r="26">
          <cell r="A26" t="str">
            <v>ATAC-seq</v>
          </cell>
        </row>
        <row r="27">
          <cell r="A27" t="str">
            <v>ChIA-PET</v>
          </cell>
        </row>
        <row r="28">
          <cell r="A28" t="str">
            <v>FAIRE-seq</v>
          </cell>
        </row>
        <row r="29">
          <cell r="A29" t="str">
            <v>Hi-C</v>
          </cell>
        </row>
        <row r="30">
          <cell r="A30" t="str">
            <v>ncRNA-Seq</v>
          </cell>
        </row>
        <row r="31">
          <cell r="A31" t="str">
            <v>RAD-Seq</v>
          </cell>
        </row>
        <row r="32">
          <cell r="A32" t="str">
            <v>RIP-Seq</v>
          </cell>
        </row>
        <row r="33">
          <cell r="A33" t="str">
            <v>SELEX</v>
          </cell>
        </row>
        <row r="34">
          <cell r="A34" t="str">
            <v>ssRNA-seq</v>
          </cell>
        </row>
        <row r="35">
          <cell r="A35" t="str">
            <v>Targeted-Capture</v>
          </cell>
        </row>
        <row r="36">
          <cell r="A36" t="str">
            <v>Tethered Chromatin Conformation Capture</v>
          </cell>
        </row>
        <row r="37">
          <cell r="A37" t="str">
            <v>DIP-Seq</v>
          </cell>
        </row>
        <row r="38">
          <cell r="A38" t="str">
            <v>GBS</v>
          </cell>
        </row>
        <row r="39">
          <cell r="A39" t="str">
            <v>Inverse rRNA</v>
          </cell>
        </row>
        <row r="40">
          <cell r="A40" t="str">
            <v>NOMe-Seq</v>
          </cell>
        </row>
        <row r="41">
          <cell r="A41" t="str">
            <v>Ribo-seq</v>
          </cell>
        </row>
        <row r="42">
          <cell r="A42" t="str">
            <v>VALIDATION</v>
          </cell>
        </row>
        <row r="43">
          <cell r="A43" t="str">
            <v>OTHER</v>
          </cell>
        </row>
        <row r="46">
          <cell r="A46" t="str">
            <v>GENOMIC</v>
          </cell>
        </row>
        <row r="47">
          <cell r="A47" t="str">
            <v>TRANSCRIPTOMIC</v>
          </cell>
        </row>
        <row r="48">
          <cell r="A48" t="str">
            <v>METAGENOMIC</v>
          </cell>
        </row>
        <row r="49">
          <cell r="A49" t="str">
            <v>METATRANSCRIPTOMIC</v>
          </cell>
        </row>
        <row r="50">
          <cell r="A50" t="str">
            <v>SYNTHETIC</v>
          </cell>
        </row>
        <row r="51">
          <cell r="A51" t="str">
            <v>VIRAL RNA</v>
          </cell>
        </row>
        <row r="52">
          <cell r="A52" t="str">
            <v>GENOMIC SINGLE CELL</v>
          </cell>
        </row>
        <row r="53">
          <cell r="A53" t="str">
            <v>TRANSCRIPTOMIC SINGLE CELL</v>
          </cell>
        </row>
        <row r="54">
          <cell r="A54" t="str">
            <v>OTHER</v>
          </cell>
        </row>
        <row r="57">
          <cell r="A57" t="str">
            <v>RANDOM</v>
          </cell>
        </row>
        <row r="58">
          <cell r="A58" t="str">
            <v>PCR</v>
          </cell>
        </row>
        <row r="59">
          <cell r="A59" t="str">
            <v>RANDOM PCR</v>
          </cell>
        </row>
        <row r="60">
          <cell r="A60" t="str">
            <v>RT-PCR</v>
          </cell>
        </row>
        <row r="61">
          <cell r="A61" t="str">
            <v>HMPR</v>
          </cell>
        </row>
        <row r="62">
          <cell r="A62" t="str">
            <v>MF</v>
          </cell>
        </row>
        <row r="63">
          <cell r="A63" t="str">
            <v>CF-S</v>
          </cell>
        </row>
        <row r="64">
          <cell r="A64" t="str">
            <v>CF-M</v>
          </cell>
        </row>
        <row r="65">
          <cell r="A65" t="str">
            <v>CF-H</v>
          </cell>
        </row>
        <row r="66">
          <cell r="A66" t="str">
            <v>CF-T</v>
          </cell>
        </row>
        <row r="67">
          <cell r="A67" t="str">
            <v>MDA</v>
          </cell>
        </row>
        <row r="68">
          <cell r="A68" t="str">
            <v>MSLL</v>
          </cell>
        </row>
        <row r="69">
          <cell r="A69" t="str">
            <v>cDNA</v>
          </cell>
        </row>
        <row r="70">
          <cell r="A70" t="str">
            <v>ChIP</v>
          </cell>
        </row>
        <row r="71">
          <cell r="A71" t="str">
            <v>MNase</v>
          </cell>
        </row>
        <row r="72">
          <cell r="A72" t="str">
            <v>DNAse</v>
          </cell>
        </row>
        <row r="73">
          <cell r="A73" t="str">
            <v>Hybrid Selection</v>
          </cell>
        </row>
        <row r="74">
          <cell r="A74" t="str">
            <v>Reduced Representation</v>
          </cell>
        </row>
        <row r="75">
          <cell r="A75" t="str">
            <v>Restriction Digest</v>
          </cell>
        </row>
        <row r="76">
          <cell r="A76" t="str">
            <v>5-methylcytidine antibody</v>
          </cell>
        </row>
        <row r="77">
          <cell r="A77" t="str">
            <v>MBD2 protein methyl-CpG binding domain</v>
          </cell>
        </row>
        <row r="78">
          <cell r="A78" t="str">
            <v>CAGE</v>
          </cell>
        </row>
        <row r="79">
          <cell r="A79" t="str">
            <v>RACE</v>
          </cell>
        </row>
        <row r="80">
          <cell r="A80" t="str">
            <v>size fractionation</v>
          </cell>
        </row>
        <row r="81">
          <cell r="A81" t="str">
            <v>Padlock probes capture method</v>
          </cell>
        </row>
        <row r="82">
          <cell r="A82" t="str">
            <v>other</v>
          </cell>
        </row>
        <row r="83">
          <cell r="A83" t="str">
            <v>unspecified</v>
          </cell>
        </row>
        <row r="84">
          <cell r="A84" t="str">
            <v>cDNA_oligo_dT</v>
          </cell>
        </row>
        <row r="85">
          <cell r="A85" t="str">
            <v>cDNA_randomPriming</v>
          </cell>
        </row>
        <row r="86">
          <cell r="A86" t="str">
            <v>Inverse rRNA</v>
          </cell>
        </row>
        <row r="87">
          <cell r="A87" t="str">
            <v>Oligo-dT</v>
          </cell>
        </row>
        <row r="88">
          <cell r="A88" t="str">
            <v>PolyA</v>
          </cell>
        </row>
        <row r="89">
          <cell r="A89" t="str">
            <v>repeat fractionation</v>
          </cell>
        </row>
        <row r="92">
          <cell r="A92" t="str">
            <v>_LS454</v>
          </cell>
        </row>
        <row r="93">
          <cell r="A93" t="str">
            <v>ABI_SOLID</v>
          </cell>
        </row>
        <row r="94">
          <cell r="A94" t="str">
            <v>BGISEQ</v>
          </cell>
        </row>
        <row r="95">
          <cell r="A95" t="str">
            <v>CAPILLARY</v>
          </cell>
        </row>
        <row r="96">
          <cell r="A96" t="str">
            <v>COMPLETE_GENOMICS</v>
          </cell>
        </row>
        <row r="97">
          <cell r="A97" t="str">
            <v>DNBSEQ</v>
          </cell>
        </row>
        <row r="98">
          <cell r="A98" t="str">
            <v>ELEMENT</v>
          </cell>
        </row>
        <row r="99">
          <cell r="A99" t="str">
            <v>GENAPSYS</v>
          </cell>
        </row>
        <row r="100">
          <cell r="A100" t="str">
            <v>GENEMIND</v>
          </cell>
        </row>
        <row r="101">
          <cell r="A101" t="str">
            <v>HELICOS</v>
          </cell>
        </row>
        <row r="102">
          <cell r="A102" t="str">
            <v>ILLUMINA</v>
          </cell>
        </row>
        <row r="103">
          <cell r="A103" t="str">
            <v>ION_TORRENT</v>
          </cell>
        </row>
        <row r="104">
          <cell r="A104" t="str">
            <v>OXFORD_NANOPORE</v>
          </cell>
        </row>
        <row r="105">
          <cell r="A105" t="str">
            <v>PACBIO_SMRT</v>
          </cell>
        </row>
        <row r="106">
          <cell r="A106" t="str">
            <v>TAPESTRI</v>
          </cell>
        </row>
        <row r="107">
          <cell r="A107" t="str">
            <v>ULTIMA</v>
          </cell>
        </row>
        <row r="108">
          <cell r="A108" t="str">
            <v>VELA_DIAGNOSTICS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6C1C6-4745-4A1B-9473-CE4D3979F003}">
  <dimension ref="A1:AT50"/>
  <sheetViews>
    <sheetView tabSelected="1" zoomScale="125" zoomScaleNormal="125" zoomScaleSheetLayoutView="40" workbookViewId="0">
      <selection activeCell="A3" sqref="A3"/>
    </sheetView>
  </sheetViews>
  <sheetFormatPr baseColWidth="10" defaultColWidth="8.83203125" defaultRowHeight="15" x14ac:dyDescent="0.2"/>
  <cols>
    <col min="1" max="1" width="27.5" customWidth="1"/>
    <col min="2" max="2" width="9.6640625" customWidth="1"/>
    <col min="3" max="3" width="17.1640625" customWidth="1"/>
    <col min="4" max="4" width="21.33203125" customWidth="1"/>
    <col min="5" max="5" width="11.5" customWidth="1"/>
    <col min="6" max="6" width="10.6640625" customWidth="1"/>
    <col min="7" max="7" width="9.83203125" customWidth="1"/>
    <col min="8" max="8" width="14.6640625" customWidth="1"/>
    <col min="9" max="9" width="11.33203125" customWidth="1"/>
    <col min="10" max="10" width="11.6640625" customWidth="1"/>
    <col min="11" max="11" width="16.5" customWidth="1"/>
    <col min="12" max="12" width="11.1640625" customWidth="1"/>
    <col min="13" max="13" width="14.33203125" customWidth="1"/>
    <col min="14" max="14" width="11" customWidth="1"/>
    <col min="15" max="15" width="14.1640625" customWidth="1"/>
    <col min="16" max="16" width="12.83203125" customWidth="1"/>
    <col min="17" max="17" width="17.1640625" customWidth="1"/>
    <col min="18" max="18" width="11.5" customWidth="1"/>
    <col min="19" max="20" width="12.83203125" customWidth="1"/>
    <col min="21" max="22" width="14.6640625" style="8" hidden="1" customWidth="1"/>
    <col min="23" max="23" width="14.6640625" style="8" customWidth="1"/>
    <col min="24" max="24" width="26.1640625" style="8" customWidth="1"/>
    <col min="25" max="25" width="8.33203125" style="8" customWidth="1"/>
    <col min="26" max="26" width="10.83203125" style="7" customWidth="1"/>
    <col min="27" max="39" width="21.1640625" style="7" customWidth="1"/>
    <col min="40" max="40" width="14.5" style="7" customWidth="1"/>
  </cols>
  <sheetData>
    <row r="1" spans="1:46" x14ac:dyDescent="0.2">
      <c r="A1" t="s">
        <v>228</v>
      </c>
    </row>
    <row r="2" spans="1:46" x14ac:dyDescent="0.2">
      <c r="A2" t="s">
        <v>229</v>
      </c>
    </row>
    <row r="3" spans="1:46" x14ac:dyDescent="0.2">
      <c r="A3" t="s">
        <v>230</v>
      </c>
    </row>
    <row r="4" spans="1:46" ht="80.5" customHeight="1" x14ac:dyDescent="0.2">
      <c r="A4" s="20" t="s">
        <v>21</v>
      </c>
      <c r="B4" s="20" t="s">
        <v>22</v>
      </c>
      <c r="C4" s="20" t="s">
        <v>23</v>
      </c>
      <c r="D4" s="20" t="s">
        <v>24</v>
      </c>
      <c r="E4" s="20" t="s">
        <v>25</v>
      </c>
      <c r="F4" s="20" t="s">
        <v>26</v>
      </c>
      <c r="G4" s="20" t="s">
        <v>27</v>
      </c>
      <c r="H4" s="20" t="s">
        <v>28</v>
      </c>
      <c r="I4" s="20" t="s">
        <v>29</v>
      </c>
      <c r="J4" s="20" t="s">
        <v>30</v>
      </c>
      <c r="K4" s="20" t="s">
        <v>31</v>
      </c>
      <c r="L4" s="20" t="s">
        <v>32</v>
      </c>
      <c r="M4" s="20" t="s">
        <v>33</v>
      </c>
      <c r="N4" s="20" t="s">
        <v>217</v>
      </c>
      <c r="O4" s="20" t="s">
        <v>218</v>
      </c>
      <c r="P4" s="20" t="s">
        <v>219</v>
      </c>
      <c r="Q4" s="20" t="s">
        <v>34</v>
      </c>
      <c r="R4" s="20" t="s">
        <v>220</v>
      </c>
      <c r="S4" s="20" t="s">
        <v>35</v>
      </c>
      <c r="T4" s="20" t="s">
        <v>36</v>
      </c>
      <c r="U4" s="20" t="s">
        <v>38</v>
      </c>
      <c r="V4" s="20" t="s">
        <v>224</v>
      </c>
      <c r="W4" s="20" t="s">
        <v>226</v>
      </c>
      <c r="X4" s="20" t="s">
        <v>225</v>
      </c>
      <c r="Y4" s="19"/>
      <c r="Z4" s="20" t="s">
        <v>210</v>
      </c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 t="s">
        <v>37</v>
      </c>
      <c r="AQ4" s="21"/>
      <c r="AS4" s="21"/>
      <c r="AT4" s="21"/>
    </row>
    <row r="5" spans="1:46" s="4" customFormat="1" x14ac:dyDescent="0.2">
      <c r="A5" s="20"/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19"/>
      <c r="Z5" s="6" t="s">
        <v>39</v>
      </c>
      <c r="AA5" s="6" t="s">
        <v>40</v>
      </c>
      <c r="AB5" s="6" t="s">
        <v>41</v>
      </c>
      <c r="AC5" s="6" t="s">
        <v>42</v>
      </c>
      <c r="AD5" s="6" t="s">
        <v>43</v>
      </c>
      <c r="AE5" s="6" t="s">
        <v>44</v>
      </c>
      <c r="AF5" s="6" t="s">
        <v>45</v>
      </c>
      <c r="AG5" s="6" t="s">
        <v>46</v>
      </c>
      <c r="AH5" s="6" t="s">
        <v>47</v>
      </c>
      <c r="AI5" s="6" t="s">
        <v>48</v>
      </c>
      <c r="AJ5" s="6" t="s">
        <v>49</v>
      </c>
      <c r="AK5" s="6" t="s">
        <v>141</v>
      </c>
      <c r="AL5" s="6" t="s">
        <v>142</v>
      </c>
      <c r="AM5" s="6" t="s">
        <v>143</v>
      </c>
      <c r="AN5" s="20"/>
      <c r="AQ5" s="21"/>
      <c r="AS5" s="21"/>
      <c r="AT5" s="21"/>
    </row>
    <row r="6" spans="1:46" s="1" customFormat="1" x14ac:dyDescent="0.2">
      <c r="A6" s="1" t="s">
        <v>50</v>
      </c>
      <c r="B6" t="s">
        <v>1</v>
      </c>
      <c r="C6" t="s">
        <v>19</v>
      </c>
      <c r="D6" s="1" t="s">
        <v>51</v>
      </c>
      <c r="E6">
        <v>1</v>
      </c>
      <c r="F6" t="s">
        <v>52</v>
      </c>
      <c r="G6" t="s">
        <v>53</v>
      </c>
      <c r="H6" t="s">
        <v>53</v>
      </c>
      <c r="I6">
        <v>1</v>
      </c>
      <c r="J6" t="s">
        <v>53</v>
      </c>
      <c r="K6" t="s">
        <v>53</v>
      </c>
      <c r="L6">
        <v>50</v>
      </c>
      <c r="M6" t="s">
        <v>20</v>
      </c>
      <c r="N6" s="8" t="s">
        <v>20</v>
      </c>
      <c r="O6">
        <v>15</v>
      </c>
      <c r="P6" s="8" t="s">
        <v>20</v>
      </c>
      <c r="Q6" t="s">
        <v>20</v>
      </c>
      <c r="R6" s="8" t="s">
        <v>20</v>
      </c>
      <c r="S6" t="s">
        <v>20</v>
      </c>
      <c r="T6" t="s">
        <v>20</v>
      </c>
      <c r="U6" s="8" t="s">
        <v>20</v>
      </c>
      <c r="V6" s="8" t="s">
        <v>20</v>
      </c>
      <c r="W6" s="8" t="s">
        <v>20</v>
      </c>
      <c r="X6" s="8" t="s">
        <v>227</v>
      </c>
      <c r="Y6" s="8"/>
      <c r="Z6" s="7" t="s">
        <v>54</v>
      </c>
      <c r="AA6" s="7" t="s">
        <v>54</v>
      </c>
      <c r="AB6" s="7" t="s">
        <v>54</v>
      </c>
      <c r="AC6" s="7" t="s">
        <v>54</v>
      </c>
      <c r="AD6" s="7" t="s">
        <v>54</v>
      </c>
      <c r="AE6" s="7" t="s">
        <v>54</v>
      </c>
      <c r="AF6" s="7" t="s">
        <v>54</v>
      </c>
      <c r="AG6" s="7" t="s">
        <v>54</v>
      </c>
      <c r="AH6" s="7" t="s">
        <v>54</v>
      </c>
      <c r="AI6" s="7" t="s">
        <v>54</v>
      </c>
      <c r="AJ6" s="7" t="s">
        <v>54</v>
      </c>
      <c r="AK6" s="7" t="s">
        <v>54</v>
      </c>
      <c r="AL6" s="7" t="s">
        <v>54</v>
      </c>
      <c r="AM6" s="7" t="s">
        <v>54</v>
      </c>
      <c r="AN6" s="7" t="s">
        <v>20</v>
      </c>
      <c r="AS6" s="8"/>
      <c r="AT6" s="8"/>
    </row>
    <row r="7" spans="1:46" s="1" customFormat="1" x14ac:dyDescent="0.2">
      <c r="A7" s="1" t="s">
        <v>50</v>
      </c>
      <c r="B7" t="s">
        <v>1</v>
      </c>
      <c r="C7" t="s">
        <v>19</v>
      </c>
      <c r="D7" t="s">
        <v>55</v>
      </c>
      <c r="E7">
        <v>18</v>
      </c>
      <c r="F7" t="s">
        <v>52</v>
      </c>
      <c r="G7" t="s">
        <v>53</v>
      </c>
      <c r="H7" t="s">
        <v>53</v>
      </c>
      <c r="I7" t="s">
        <v>56</v>
      </c>
      <c r="J7" t="s">
        <v>53</v>
      </c>
      <c r="K7" t="s">
        <v>53</v>
      </c>
      <c r="L7" t="s">
        <v>57</v>
      </c>
      <c r="M7" t="s">
        <v>58</v>
      </c>
      <c r="N7" s="1" t="s">
        <v>66</v>
      </c>
      <c r="O7" t="s">
        <v>59</v>
      </c>
      <c r="P7" s="1">
        <v>47</v>
      </c>
      <c r="Q7" t="s">
        <v>60</v>
      </c>
      <c r="R7" s="1" t="s">
        <v>211</v>
      </c>
      <c r="S7">
        <v>1.54</v>
      </c>
      <c r="T7">
        <v>0.77</v>
      </c>
      <c r="U7" s="8">
        <v>0</v>
      </c>
      <c r="V7" s="8">
        <v>7</v>
      </c>
      <c r="W7" s="8">
        <f>U7*100/V7</f>
        <v>0</v>
      </c>
      <c r="X7" s="8" t="s">
        <v>227</v>
      </c>
      <c r="Y7" s="8"/>
      <c r="Z7" s="7" t="s">
        <v>61</v>
      </c>
      <c r="AA7" s="7" t="s">
        <v>61</v>
      </c>
      <c r="AB7" s="7" t="s">
        <v>61</v>
      </c>
      <c r="AC7" s="7" t="s">
        <v>54</v>
      </c>
      <c r="AD7" s="7" t="s">
        <v>54</v>
      </c>
      <c r="AE7" s="7" t="s">
        <v>61</v>
      </c>
      <c r="AF7" s="7" t="s">
        <v>61</v>
      </c>
      <c r="AG7" s="7" t="s">
        <v>61</v>
      </c>
      <c r="AH7" s="7" t="s">
        <v>61</v>
      </c>
      <c r="AI7" s="7" t="s">
        <v>54</v>
      </c>
      <c r="AJ7" s="7" t="s">
        <v>54</v>
      </c>
      <c r="AK7" s="7" t="s">
        <v>54</v>
      </c>
      <c r="AL7" s="7" t="s">
        <v>54</v>
      </c>
      <c r="AM7" s="7" t="s">
        <v>54</v>
      </c>
      <c r="AN7" s="7" t="s">
        <v>62</v>
      </c>
    </row>
    <row r="8" spans="1:46" s="1" customFormat="1" x14ac:dyDescent="0.2">
      <c r="A8" s="1" t="s">
        <v>50</v>
      </c>
      <c r="B8" t="s">
        <v>1</v>
      </c>
      <c r="C8" t="s">
        <v>11</v>
      </c>
      <c r="D8" t="s">
        <v>63</v>
      </c>
      <c r="E8">
        <v>6</v>
      </c>
      <c r="F8" t="s">
        <v>52</v>
      </c>
      <c r="G8" t="s">
        <v>53</v>
      </c>
      <c r="H8" t="s">
        <v>64</v>
      </c>
      <c r="I8">
        <v>14</v>
      </c>
      <c r="J8" t="s">
        <v>53</v>
      </c>
      <c r="K8" t="s">
        <v>64</v>
      </c>
      <c r="L8" t="s">
        <v>65</v>
      </c>
      <c r="M8" t="s">
        <v>66</v>
      </c>
      <c r="N8" t="s">
        <v>66</v>
      </c>
      <c r="O8">
        <v>1.75</v>
      </c>
      <c r="P8">
        <v>1.75</v>
      </c>
      <c r="Q8" t="s">
        <v>67</v>
      </c>
      <c r="R8" s="17" t="s">
        <v>67</v>
      </c>
      <c r="S8" s="17">
        <v>1.05</v>
      </c>
      <c r="T8" s="17">
        <v>0.26</v>
      </c>
      <c r="U8" s="18">
        <v>9</v>
      </c>
      <c r="V8" s="18">
        <v>14</v>
      </c>
      <c r="W8" s="8">
        <f t="shared" ref="W8:W41" si="0">U8*100/V8</f>
        <v>64.285714285714292</v>
      </c>
      <c r="X8" s="18" t="s">
        <v>221</v>
      </c>
      <c r="Y8" s="18"/>
      <c r="Z8" s="13" t="s">
        <v>61</v>
      </c>
      <c r="AA8" s="11" t="s">
        <v>147</v>
      </c>
      <c r="AB8" s="11" t="s">
        <v>68</v>
      </c>
      <c r="AC8" s="11" t="s">
        <v>148</v>
      </c>
      <c r="AD8" s="11" t="s">
        <v>149</v>
      </c>
      <c r="AE8" s="11" t="s">
        <v>68</v>
      </c>
      <c r="AF8" s="11" t="s">
        <v>150</v>
      </c>
      <c r="AG8" s="11" t="s">
        <v>68</v>
      </c>
      <c r="AH8" s="12" t="s">
        <v>151</v>
      </c>
      <c r="AI8" s="11" t="s">
        <v>152</v>
      </c>
      <c r="AJ8" s="11" t="s">
        <v>153</v>
      </c>
      <c r="AK8" s="11" t="s">
        <v>154</v>
      </c>
      <c r="AL8" s="11" t="s">
        <v>68</v>
      </c>
      <c r="AM8" s="11" t="s">
        <v>155</v>
      </c>
      <c r="AN8" s="7" t="s">
        <v>145</v>
      </c>
      <c r="AS8"/>
      <c r="AT8"/>
    </row>
    <row r="9" spans="1:46" s="1" customFormat="1" x14ac:dyDescent="0.2">
      <c r="A9" s="1" t="s">
        <v>50</v>
      </c>
      <c r="B9" t="s">
        <v>1</v>
      </c>
      <c r="C9" t="s">
        <v>19</v>
      </c>
      <c r="D9" t="s">
        <v>70</v>
      </c>
      <c r="E9">
        <v>7</v>
      </c>
      <c r="F9" t="s">
        <v>52</v>
      </c>
      <c r="G9" t="s">
        <v>53</v>
      </c>
      <c r="H9" t="s">
        <v>64</v>
      </c>
      <c r="I9">
        <v>8</v>
      </c>
      <c r="J9" t="s">
        <v>53</v>
      </c>
      <c r="K9" t="s">
        <v>64</v>
      </c>
      <c r="L9" t="s">
        <v>65</v>
      </c>
      <c r="M9" t="s">
        <v>66</v>
      </c>
      <c r="N9" t="s">
        <v>66</v>
      </c>
      <c r="O9">
        <v>1.1100000000000001</v>
      </c>
      <c r="P9">
        <v>1.1100000000000001</v>
      </c>
      <c r="Q9" t="s">
        <v>71</v>
      </c>
      <c r="R9" s="17" t="s">
        <v>67</v>
      </c>
      <c r="S9" s="17">
        <v>1.19</v>
      </c>
      <c r="T9" s="17">
        <v>0.3</v>
      </c>
      <c r="U9" s="18">
        <v>9</v>
      </c>
      <c r="V9" s="18">
        <v>14</v>
      </c>
      <c r="W9" s="8">
        <f t="shared" si="0"/>
        <v>64.285714285714292</v>
      </c>
      <c r="X9" s="18" t="s">
        <v>221</v>
      </c>
      <c r="Y9" s="18"/>
      <c r="Z9" s="13" t="s">
        <v>61</v>
      </c>
      <c r="AA9" s="11" t="s">
        <v>156</v>
      </c>
      <c r="AB9" s="11" t="s">
        <v>157</v>
      </c>
      <c r="AC9" s="13" t="s">
        <v>61</v>
      </c>
      <c r="AD9" s="11" t="s">
        <v>158</v>
      </c>
      <c r="AE9" s="11" t="s">
        <v>159</v>
      </c>
      <c r="AF9" s="11" t="s">
        <v>160</v>
      </c>
      <c r="AG9" s="11" t="s">
        <v>68</v>
      </c>
      <c r="AH9" s="11" t="s">
        <v>68</v>
      </c>
      <c r="AI9" s="11" t="s">
        <v>161</v>
      </c>
      <c r="AJ9" s="13" t="s">
        <v>61</v>
      </c>
      <c r="AK9" s="11" t="s">
        <v>162</v>
      </c>
      <c r="AL9" s="11" t="s">
        <v>163</v>
      </c>
      <c r="AM9" s="11" t="s">
        <v>164</v>
      </c>
      <c r="AN9" s="7" t="s">
        <v>144</v>
      </c>
      <c r="AS9"/>
      <c r="AT9"/>
    </row>
    <row r="10" spans="1:46" x14ac:dyDescent="0.2">
      <c r="A10" s="1" t="s">
        <v>73</v>
      </c>
      <c r="B10" s="2" t="s">
        <v>2</v>
      </c>
      <c r="C10" t="s">
        <v>19</v>
      </c>
      <c r="D10" s="2" t="s">
        <v>74</v>
      </c>
      <c r="E10">
        <v>1</v>
      </c>
      <c r="F10" t="s">
        <v>52</v>
      </c>
      <c r="G10" t="s">
        <v>53</v>
      </c>
      <c r="H10" t="s">
        <v>53</v>
      </c>
      <c r="I10">
        <v>1</v>
      </c>
      <c r="J10" t="s">
        <v>53</v>
      </c>
      <c r="K10" t="s">
        <v>53</v>
      </c>
      <c r="L10">
        <v>50</v>
      </c>
      <c r="M10" t="s">
        <v>20</v>
      </c>
      <c r="N10" s="8" t="s">
        <v>20</v>
      </c>
      <c r="O10">
        <v>45</v>
      </c>
      <c r="P10" s="8" t="s">
        <v>20</v>
      </c>
      <c r="Q10" t="s">
        <v>20</v>
      </c>
      <c r="R10" s="8" t="s">
        <v>20</v>
      </c>
      <c r="S10" t="s">
        <v>20</v>
      </c>
      <c r="T10" t="s">
        <v>20</v>
      </c>
      <c r="U10" s="8" t="s">
        <v>20</v>
      </c>
      <c r="V10" s="8" t="s">
        <v>20</v>
      </c>
      <c r="W10" s="8" t="s">
        <v>20</v>
      </c>
      <c r="X10" s="8" t="s">
        <v>227</v>
      </c>
      <c r="Z10" s="7" t="s">
        <v>54</v>
      </c>
      <c r="AA10" s="7" t="s">
        <v>54</v>
      </c>
      <c r="AB10" s="7" t="s">
        <v>54</v>
      </c>
      <c r="AC10" s="7" t="s">
        <v>54</v>
      </c>
      <c r="AD10" s="7" t="s">
        <v>54</v>
      </c>
      <c r="AE10" s="7" t="s">
        <v>54</v>
      </c>
      <c r="AF10" s="7" t="s">
        <v>54</v>
      </c>
      <c r="AG10" s="7" t="s">
        <v>54</v>
      </c>
      <c r="AH10" s="7" t="s">
        <v>54</v>
      </c>
      <c r="AI10" s="7" t="s">
        <v>54</v>
      </c>
      <c r="AJ10" s="7" t="s">
        <v>54</v>
      </c>
      <c r="AK10" s="7" t="s">
        <v>54</v>
      </c>
      <c r="AL10" s="7" t="s">
        <v>54</v>
      </c>
      <c r="AM10" s="7" t="s">
        <v>54</v>
      </c>
      <c r="AN10" s="7" t="s">
        <v>20</v>
      </c>
      <c r="AS10" s="8"/>
      <c r="AT10" s="8"/>
    </row>
    <row r="11" spans="1:46" x14ac:dyDescent="0.2">
      <c r="A11" t="s">
        <v>75</v>
      </c>
      <c r="B11" s="1" t="s">
        <v>3</v>
      </c>
      <c r="C11" t="s">
        <v>11</v>
      </c>
      <c r="D11" t="s">
        <v>76</v>
      </c>
      <c r="E11">
        <v>3</v>
      </c>
      <c r="F11" t="s">
        <v>52</v>
      </c>
      <c r="G11" t="s">
        <v>64</v>
      </c>
      <c r="H11" t="s">
        <v>64</v>
      </c>
      <c r="I11">
        <v>1</v>
      </c>
      <c r="J11" t="s">
        <v>64</v>
      </c>
      <c r="K11" t="s">
        <v>53</v>
      </c>
      <c r="L11">
        <v>250</v>
      </c>
      <c r="M11" t="s">
        <v>77</v>
      </c>
      <c r="N11" s="8" t="s">
        <v>20</v>
      </c>
      <c r="O11">
        <v>7.3</v>
      </c>
      <c r="P11" s="8" t="s">
        <v>20</v>
      </c>
      <c r="Q11" t="s">
        <v>20</v>
      </c>
      <c r="R11" s="8" t="s">
        <v>20</v>
      </c>
      <c r="S11" t="s">
        <v>20</v>
      </c>
      <c r="T11" t="s">
        <v>20</v>
      </c>
      <c r="U11" s="8" t="s">
        <v>20</v>
      </c>
      <c r="V11" s="8" t="s">
        <v>20</v>
      </c>
      <c r="W11" s="8" t="s">
        <v>20</v>
      </c>
      <c r="X11" s="8" t="s">
        <v>227</v>
      </c>
      <c r="Z11" s="7" t="s">
        <v>54</v>
      </c>
      <c r="AA11" s="7" t="s">
        <v>54</v>
      </c>
      <c r="AB11" s="7" t="s">
        <v>54</v>
      </c>
      <c r="AC11" s="7" t="s">
        <v>54</v>
      </c>
      <c r="AD11" s="7" t="s">
        <v>54</v>
      </c>
      <c r="AE11" s="7" t="s">
        <v>54</v>
      </c>
      <c r="AF11" s="7" t="s">
        <v>54</v>
      </c>
      <c r="AG11" s="7" t="s">
        <v>54</v>
      </c>
      <c r="AH11" s="7" t="s">
        <v>54</v>
      </c>
      <c r="AI11" s="7" t="s">
        <v>54</v>
      </c>
      <c r="AJ11" s="7" t="s">
        <v>54</v>
      </c>
      <c r="AK11" s="7" t="s">
        <v>54</v>
      </c>
      <c r="AL11" s="7" t="s">
        <v>54</v>
      </c>
      <c r="AM11" s="7" t="s">
        <v>54</v>
      </c>
      <c r="AN11" s="7" t="s">
        <v>20</v>
      </c>
      <c r="AS11" s="8"/>
      <c r="AT11" s="8"/>
    </row>
    <row r="12" spans="1:46" x14ac:dyDescent="0.2">
      <c r="A12" t="s">
        <v>75</v>
      </c>
      <c r="B12" t="s">
        <v>10</v>
      </c>
      <c r="C12" t="s">
        <v>11</v>
      </c>
      <c r="D12" t="s">
        <v>78</v>
      </c>
      <c r="E12">
        <v>3</v>
      </c>
      <c r="F12" t="s">
        <v>79</v>
      </c>
      <c r="G12" t="s">
        <v>64</v>
      </c>
      <c r="H12" t="s">
        <v>64</v>
      </c>
      <c r="I12">
        <v>1</v>
      </c>
      <c r="J12" t="s">
        <v>64</v>
      </c>
      <c r="K12" t="s">
        <v>53</v>
      </c>
      <c r="L12">
        <v>150</v>
      </c>
      <c r="M12" t="s">
        <v>77</v>
      </c>
      <c r="N12" s="1" t="s">
        <v>212</v>
      </c>
      <c r="O12">
        <v>2.2000000000000002</v>
      </c>
      <c r="P12" s="1">
        <v>2.2000000000000002</v>
      </c>
      <c r="Q12" t="s">
        <v>71</v>
      </c>
      <c r="R12" s="1" t="s">
        <v>67</v>
      </c>
      <c r="S12">
        <v>1.24</v>
      </c>
      <c r="T12">
        <v>0.67</v>
      </c>
      <c r="U12" s="8">
        <v>0</v>
      </c>
      <c r="V12" s="8">
        <v>7</v>
      </c>
      <c r="W12" s="8">
        <f t="shared" si="0"/>
        <v>0</v>
      </c>
      <c r="X12" s="8" t="s">
        <v>227</v>
      </c>
      <c r="Z12" s="7" t="s">
        <v>61</v>
      </c>
      <c r="AA12" s="7" t="s">
        <v>61</v>
      </c>
      <c r="AB12" s="7" t="s">
        <v>61</v>
      </c>
      <c r="AC12" s="7" t="s">
        <v>54</v>
      </c>
      <c r="AD12" s="7" t="s">
        <v>54</v>
      </c>
      <c r="AE12" s="7" t="s">
        <v>61</v>
      </c>
      <c r="AF12" s="7" t="s">
        <v>61</v>
      </c>
      <c r="AG12" s="7" t="s">
        <v>61</v>
      </c>
      <c r="AH12" s="7" t="s">
        <v>61</v>
      </c>
      <c r="AI12" s="7" t="s">
        <v>54</v>
      </c>
      <c r="AJ12" s="7" t="s">
        <v>54</v>
      </c>
      <c r="AK12" s="7" t="s">
        <v>54</v>
      </c>
      <c r="AL12" s="7" t="s">
        <v>54</v>
      </c>
      <c r="AM12" s="7" t="s">
        <v>54</v>
      </c>
      <c r="AN12" s="7" t="s">
        <v>62</v>
      </c>
      <c r="AS12" s="1"/>
      <c r="AT12" s="1"/>
    </row>
    <row r="13" spans="1:46" x14ac:dyDescent="0.2">
      <c r="A13" t="s">
        <v>75</v>
      </c>
      <c r="B13" t="s">
        <v>10</v>
      </c>
      <c r="C13" t="s">
        <v>11</v>
      </c>
      <c r="D13" t="s">
        <v>80</v>
      </c>
      <c r="E13">
        <v>3</v>
      </c>
      <c r="F13" t="s">
        <v>52</v>
      </c>
      <c r="G13" t="s">
        <v>64</v>
      </c>
      <c r="H13" t="s">
        <v>64</v>
      </c>
      <c r="I13">
        <v>1</v>
      </c>
      <c r="J13" t="s">
        <v>64</v>
      </c>
      <c r="K13" t="s">
        <v>53</v>
      </c>
      <c r="L13">
        <v>300</v>
      </c>
      <c r="M13" t="s">
        <v>77</v>
      </c>
      <c r="N13" s="8" t="s">
        <v>20</v>
      </c>
      <c r="O13">
        <v>2.2599999999999998</v>
      </c>
      <c r="P13" s="8" t="s">
        <v>20</v>
      </c>
      <c r="Q13" t="s">
        <v>20</v>
      </c>
      <c r="R13" s="8" t="s">
        <v>20</v>
      </c>
      <c r="S13" t="s">
        <v>20</v>
      </c>
      <c r="T13" t="s">
        <v>20</v>
      </c>
      <c r="U13" s="8" t="s">
        <v>20</v>
      </c>
      <c r="V13" s="8" t="s">
        <v>20</v>
      </c>
      <c r="W13" s="8" t="s">
        <v>20</v>
      </c>
      <c r="X13" s="8" t="s">
        <v>227</v>
      </c>
      <c r="Z13" s="7" t="s">
        <v>54</v>
      </c>
      <c r="AA13" s="7" t="s">
        <v>54</v>
      </c>
      <c r="AB13" s="7" t="s">
        <v>54</v>
      </c>
      <c r="AC13" s="7" t="s">
        <v>54</v>
      </c>
      <c r="AD13" s="7" t="s">
        <v>54</v>
      </c>
      <c r="AE13" s="7" t="s">
        <v>54</v>
      </c>
      <c r="AF13" s="7" t="s">
        <v>54</v>
      </c>
      <c r="AG13" s="7" t="s">
        <v>54</v>
      </c>
      <c r="AH13" s="7" t="s">
        <v>54</v>
      </c>
      <c r="AI13" s="7" t="s">
        <v>54</v>
      </c>
      <c r="AJ13" s="7" t="s">
        <v>54</v>
      </c>
      <c r="AK13" s="7" t="s">
        <v>54</v>
      </c>
      <c r="AL13" s="7" t="s">
        <v>54</v>
      </c>
      <c r="AM13" s="7" t="s">
        <v>54</v>
      </c>
      <c r="AN13" s="7" t="s">
        <v>20</v>
      </c>
      <c r="AS13" s="8"/>
      <c r="AT13" s="8"/>
    </row>
    <row r="14" spans="1:46" x14ac:dyDescent="0.2">
      <c r="A14" t="s">
        <v>75</v>
      </c>
      <c r="B14" t="s">
        <v>10</v>
      </c>
      <c r="C14" t="s">
        <v>11</v>
      </c>
      <c r="D14" t="s">
        <v>81</v>
      </c>
      <c r="E14">
        <v>2</v>
      </c>
      <c r="F14" t="s">
        <v>52</v>
      </c>
      <c r="G14" t="s">
        <v>64</v>
      </c>
      <c r="H14" t="s">
        <v>64</v>
      </c>
      <c r="I14">
        <v>1</v>
      </c>
      <c r="J14" t="s">
        <v>64</v>
      </c>
      <c r="K14" t="s">
        <v>53</v>
      </c>
      <c r="L14">
        <v>100</v>
      </c>
      <c r="M14" t="s">
        <v>82</v>
      </c>
      <c r="N14" s="1" t="s">
        <v>212</v>
      </c>
      <c r="O14">
        <v>2.66</v>
      </c>
      <c r="P14" s="1">
        <v>2.66</v>
      </c>
      <c r="Q14" t="s">
        <v>71</v>
      </c>
      <c r="R14" s="1" t="s">
        <v>67</v>
      </c>
      <c r="S14">
        <v>1.23</v>
      </c>
      <c r="T14">
        <v>0.64</v>
      </c>
      <c r="U14" s="8">
        <v>0</v>
      </c>
      <c r="V14" s="8">
        <v>11</v>
      </c>
      <c r="W14" s="8">
        <f t="shared" si="0"/>
        <v>0</v>
      </c>
      <c r="X14" s="8" t="s">
        <v>227</v>
      </c>
      <c r="Z14" s="7" t="s">
        <v>61</v>
      </c>
      <c r="AA14" s="7" t="s">
        <v>61</v>
      </c>
      <c r="AB14" s="7" t="s">
        <v>61</v>
      </c>
      <c r="AC14" s="7" t="s">
        <v>61</v>
      </c>
      <c r="AD14" s="7" t="s">
        <v>61</v>
      </c>
      <c r="AE14" s="7" t="s">
        <v>61</v>
      </c>
      <c r="AF14" s="7" t="s">
        <v>61</v>
      </c>
      <c r="AG14" s="7" t="s">
        <v>61</v>
      </c>
      <c r="AH14" s="7" t="s">
        <v>61</v>
      </c>
      <c r="AI14" s="7" t="s">
        <v>61</v>
      </c>
      <c r="AJ14" s="7" t="s">
        <v>61</v>
      </c>
      <c r="AK14" s="7" t="s">
        <v>54</v>
      </c>
      <c r="AL14" s="7" t="s">
        <v>54</v>
      </c>
      <c r="AM14" s="7" t="s">
        <v>54</v>
      </c>
      <c r="AN14" s="7" t="s">
        <v>83</v>
      </c>
      <c r="AS14" s="1"/>
      <c r="AT14" s="1"/>
    </row>
    <row r="15" spans="1:46" x14ac:dyDescent="0.2">
      <c r="A15" t="s">
        <v>75</v>
      </c>
      <c r="B15" t="s">
        <v>10</v>
      </c>
      <c r="C15" t="s">
        <v>19</v>
      </c>
      <c r="D15" t="s">
        <v>84</v>
      </c>
      <c r="E15">
        <v>3</v>
      </c>
      <c r="F15" t="s">
        <v>79</v>
      </c>
      <c r="G15" t="s">
        <v>64</v>
      </c>
      <c r="H15" t="s">
        <v>64</v>
      </c>
      <c r="I15">
        <v>1</v>
      </c>
      <c r="J15" t="s">
        <v>64</v>
      </c>
      <c r="K15" t="s">
        <v>53</v>
      </c>
      <c r="L15">
        <v>150</v>
      </c>
      <c r="M15" t="s">
        <v>77</v>
      </c>
      <c r="N15" s="1" t="s">
        <v>212</v>
      </c>
      <c r="O15">
        <v>4</v>
      </c>
      <c r="P15" s="1">
        <v>4</v>
      </c>
      <c r="Q15" t="s">
        <v>85</v>
      </c>
      <c r="R15" s="1" t="s">
        <v>213</v>
      </c>
      <c r="S15">
        <v>1.23</v>
      </c>
      <c r="T15">
        <v>0.77</v>
      </c>
      <c r="U15" s="8">
        <v>0</v>
      </c>
      <c r="V15" s="8">
        <v>7</v>
      </c>
      <c r="W15" s="8">
        <f t="shared" si="0"/>
        <v>0</v>
      </c>
      <c r="X15" s="8" t="s">
        <v>227</v>
      </c>
      <c r="Z15" s="7" t="s">
        <v>61</v>
      </c>
      <c r="AA15" s="7" t="s">
        <v>61</v>
      </c>
      <c r="AB15" s="7" t="s">
        <v>61</v>
      </c>
      <c r="AC15" s="7" t="s">
        <v>54</v>
      </c>
      <c r="AD15" s="7" t="s">
        <v>54</v>
      </c>
      <c r="AE15" s="7" t="s">
        <v>61</v>
      </c>
      <c r="AF15" s="7" t="s">
        <v>61</v>
      </c>
      <c r="AG15" s="7" t="s">
        <v>61</v>
      </c>
      <c r="AH15" s="7" t="s">
        <v>61</v>
      </c>
      <c r="AI15" s="7" t="s">
        <v>54</v>
      </c>
      <c r="AJ15" s="7" t="s">
        <v>54</v>
      </c>
      <c r="AK15" s="7" t="s">
        <v>54</v>
      </c>
      <c r="AL15" s="7" t="s">
        <v>54</v>
      </c>
      <c r="AM15" s="7" t="s">
        <v>54</v>
      </c>
      <c r="AN15" s="7" t="s">
        <v>62</v>
      </c>
      <c r="AS15" s="1"/>
      <c r="AT15" s="1"/>
    </row>
    <row r="16" spans="1:46" x14ac:dyDescent="0.2">
      <c r="A16" t="s">
        <v>75</v>
      </c>
      <c r="B16" t="s">
        <v>10</v>
      </c>
      <c r="C16" t="s">
        <v>19</v>
      </c>
      <c r="D16" t="s">
        <v>86</v>
      </c>
      <c r="E16">
        <v>6</v>
      </c>
      <c r="F16" t="s">
        <v>52</v>
      </c>
      <c r="G16" t="s">
        <v>53</v>
      </c>
      <c r="H16" t="s">
        <v>64</v>
      </c>
      <c r="I16">
        <v>1</v>
      </c>
      <c r="J16" t="s">
        <v>64</v>
      </c>
      <c r="K16" t="s">
        <v>53</v>
      </c>
      <c r="L16">
        <v>300</v>
      </c>
      <c r="M16" t="s">
        <v>77</v>
      </c>
      <c r="N16" s="8" t="s">
        <v>20</v>
      </c>
      <c r="O16">
        <v>6.1</v>
      </c>
      <c r="P16" s="8" t="s">
        <v>20</v>
      </c>
      <c r="Q16" t="s">
        <v>20</v>
      </c>
      <c r="R16" s="8" t="s">
        <v>20</v>
      </c>
      <c r="S16" t="s">
        <v>20</v>
      </c>
      <c r="T16" t="s">
        <v>20</v>
      </c>
      <c r="U16" s="8" t="s">
        <v>20</v>
      </c>
      <c r="V16" s="8" t="s">
        <v>20</v>
      </c>
      <c r="W16" s="8" t="s">
        <v>20</v>
      </c>
      <c r="X16" s="8" t="s">
        <v>227</v>
      </c>
      <c r="Z16" s="7" t="s">
        <v>54</v>
      </c>
      <c r="AA16" s="7" t="s">
        <v>54</v>
      </c>
      <c r="AB16" s="7" t="s">
        <v>54</v>
      </c>
      <c r="AC16" s="7" t="s">
        <v>54</v>
      </c>
      <c r="AD16" s="7" t="s">
        <v>54</v>
      </c>
      <c r="AE16" s="7" t="s">
        <v>54</v>
      </c>
      <c r="AF16" s="7" t="s">
        <v>54</v>
      </c>
      <c r="AG16" s="7" t="s">
        <v>54</v>
      </c>
      <c r="AH16" s="7" t="s">
        <v>54</v>
      </c>
      <c r="AI16" s="7" t="s">
        <v>54</v>
      </c>
      <c r="AJ16" s="7" t="s">
        <v>54</v>
      </c>
      <c r="AK16" s="7" t="s">
        <v>54</v>
      </c>
      <c r="AL16" s="7" t="s">
        <v>54</v>
      </c>
      <c r="AM16" s="7" t="s">
        <v>54</v>
      </c>
      <c r="AN16" s="7" t="s">
        <v>20</v>
      </c>
      <c r="AS16" s="8"/>
      <c r="AT16" s="8"/>
    </row>
    <row r="17" spans="1:46" x14ac:dyDescent="0.2">
      <c r="A17" t="s">
        <v>75</v>
      </c>
      <c r="B17" t="s">
        <v>10</v>
      </c>
      <c r="C17" t="s">
        <v>11</v>
      </c>
      <c r="D17" t="s">
        <v>87</v>
      </c>
      <c r="E17">
        <v>6</v>
      </c>
      <c r="F17" t="s">
        <v>52</v>
      </c>
      <c r="G17" t="s">
        <v>53</v>
      </c>
      <c r="H17" t="s">
        <v>64</v>
      </c>
      <c r="I17">
        <v>14</v>
      </c>
      <c r="J17" t="s">
        <v>53</v>
      </c>
      <c r="K17" t="s">
        <v>64</v>
      </c>
      <c r="L17" t="s">
        <v>65</v>
      </c>
      <c r="M17" t="s">
        <v>58</v>
      </c>
      <c r="N17" s="1" t="s">
        <v>66</v>
      </c>
      <c r="O17">
        <v>0.13</v>
      </c>
      <c r="P17" s="1">
        <v>0.13</v>
      </c>
      <c r="Q17" t="s">
        <v>88</v>
      </c>
      <c r="R17" s="1" t="s">
        <v>88</v>
      </c>
      <c r="S17">
        <v>1.34</v>
      </c>
      <c r="T17">
        <v>0.55000000000000004</v>
      </c>
      <c r="U17" s="8">
        <v>0</v>
      </c>
      <c r="V17" s="8">
        <v>11</v>
      </c>
      <c r="W17" s="8">
        <f t="shared" si="0"/>
        <v>0</v>
      </c>
      <c r="X17" s="8" t="s">
        <v>227</v>
      </c>
      <c r="Z17" s="7" t="s">
        <v>61</v>
      </c>
      <c r="AA17" s="7" t="s">
        <v>61</v>
      </c>
      <c r="AB17" s="7" t="s">
        <v>61</v>
      </c>
      <c r="AC17" s="7" t="s">
        <v>61</v>
      </c>
      <c r="AD17" s="7" t="s">
        <v>61</v>
      </c>
      <c r="AE17" s="7" t="s">
        <v>61</v>
      </c>
      <c r="AF17" s="7" t="s">
        <v>61</v>
      </c>
      <c r="AG17" s="7" t="s">
        <v>61</v>
      </c>
      <c r="AH17" s="7" t="s">
        <v>61</v>
      </c>
      <c r="AI17" s="7" t="s">
        <v>61</v>
      </c>
      <c r="AJ17" s="7" t="s">
        <v>61</v>
      </c>
      <c r="AK17" s="7" t="s">
        <v>54</v>
      </c>
      <c r="AL17" s="7" t="s">
        <v>54</v>
      </c>
      <c r="AM17" s="7" t="s">
        <v>54</v>
      </c>
      <c r="AN17" s="7" t="s">
        <v>69</v>
      </c>
      <c r="AS17" s="1"/>
      <c r="AT17" s="1"/>
    </row>
    <row r="18" spans="1:46" x14ac:dyDescent="0.2">
      <c r="A18" t="s">
        <v>75</v>
      </c>
      <c r="B18" t="s">
        <v>10</v>
      </c>
      <c r="C18" t="s">
        <v>19</v>
      </c>
      <c r="D18" t="s">
        <v>89</v>
      </c>
      <c r="E18">
        <v>7</v>
      </c>
      <c r="F18" t="s">
        <v>52</v>
      </c>
      <c r="G18" t="s">
        <v>53</v>
      </c>
      <c r="H18" t="s">
        <v>64</v>
      </c>
      <c r="I18">
        <v>8</v>
      </c>
      <c r="J18" t="s">
        <v>53</v>
      </c>
      <c r="K18" t="s">
        <v>64</v>
      </c>
      <c r="L18" t="s">
        <v>65</v>
      </c>
      <c r="M18" t="s">
        <v>58</v>
      </c>
      <c r="N18" t="s">
        <v>66</v>
      </c>
      <c r="O18">
        <v>0.68</v>
      </c>
      <c r="P18">
        <v>0.68</v>
      </c>
      <c r="Q18" t="s">
        <v>90</v>
      </c>
      <c r="R18" t="s">
        <v>88</v>
      </c>
      <c r="S18">
        <v>1.24</v>
      </c>
      <c r="T18">
        <v>0.57999999999999996</v>
      </c>
      <c r="U18" s="8">
        <v>0</v>
      </c>
      <c r="V18" s="8">
        <v>11</v>
      </c>
      <c r="W18" s="8">
        <f t="shared" si="0"/>
        <v>0</v>
      </c>
      <c r="X18" s="8" t="s">
        <v>227</v>
      </c>
      <c r="Z18" s="7" t="s">
        <v>61</v>
      </c>
      <c r="AA18" s="7" t="s">
        <v>61</v>
      </c>
      <c r="AB18" s="7" t="s">
        <v>61</v>
      </c>
      <c r="AC18" s="7" t="s">
        <v>61</v>
      </c>
      <c r="AD18" s="7" t="s">
        <v>61</v>
      </c>
      <c r="AE18" s="7" t="s">
        <v>61</v>
      </c>
      <c r="AF18" s="7" t="s">
        <v>61</v>
      </c>
      <c r="AG18" s="7" t="s">
        <v>61</v>
      </c>
      <c r="AH18" s="7" t="s">
        <v>61</v>
      </c>
      <c r="AI18" s="7" t="s">
        <v>61</v>
      </c>
      <c r="AJ18" s="7" t="s">
        <v>61</v>
      </c>
      <c r="AK18" s="7" t="s">
        <v>54</v>
      </c>
      <c r="AL18" s="7" t="s">
        <v>54</v>
      </c>
      <c r="AM18" s="7" t="s">
        <v>54</v>
      </c>
      <c r="AN18" s="7" t="s">
        <v>91</v>
      </c>
    </row>
    <row r="19" spans="1:46" x14ac:dyDescent="0.2">
      <c r="A19" t="s">
        <v>92</v>
      </c>
      <c r="B19" t="s">
        <v>4</v>
      </c>
      <c r="C19" t="s">
        <v>93</v>
      </c>
      <c r="D19" t="s">
        <v>94</v>
      </c>
      <c r="E19">
        <v>5</v>
      </c>
      <c r="F19" t="s">
        <v>52</v>
      </c>
      <c r="G19" t="s">
        <v>53</v>
      </c>
      <c r="H19" t="s">
        <v>53</v>
      </c>
      <c r="I19">
        <v>11</v>
      </c>
      <c r="J19" t="s">
        <v>53</v>
      </c>
      <c r="K19" t="s">
        <v>53</v>
      </c>
      <c r="L19">
        <v>250</v>
      </c>
      <c r="M19" t="s">
        <v>66</v>
      </c>
      <c r="N19" s="8" t="s">
        <v>20</v>
      </c>
      <c r="O19">
        <v>5.8</v>
      </c>
      <c r="P19" s="8" t="s">
        <v>20</v>
      </c>
      <c r="Q19" t="s">
        <v>20</v>
      </c>
      <c r="R19" s="8" t="s">
        <v>20</v>
      </c>
      <c r="S19" t="s">
        <v>20</v>
      </c>
      <c r="T19" t="s">
        <v>20</v>
      </c>
      <c r="U19" s="8" t="s">
        <v>20</v>
      </c>
      <c r="V19" s="8" t="s">
        <v>20</v>
      </c>
      <c r="W19" s="8" t="s">
        <v>20</v>
      </c>
      <c r="X19" s="8" t="s">
        <v>227</v>
      </c>
      <c r="Z19" s="7" t="s">
        <v>54</v>
      </c>
      <c r="AA19" s="7" t="s">
        <v>54</v>
      </c>
      <c r="AB19" s="7" t="s">
        <v>54</v>
      </c>
      <c r="AC19" s="7" t="s">
        <v>54</v>
      </c>
      <c r="AD19" s="7" t="s">
        <v>54</v>
      </c>
      <c r="AE19" s="7" t="s">
        <v>54</v>
      </c>
      <c r="AF19" s="7" t="s">
        <v>54</v>
      </c>
      <c r="AG19" s="7" t="s">
        <v>54</v>
      </c>
      <c r="AH19" s="7" t="s">
        <v>54</v>
      </c>
      <c r="AI19" s="7" t="s">
        <v>54</v>
      </c>
      <c r="AJ19" s="7" t="s">
        <v>54</v>
      </c>
      <c r="AK19" s="7" t="s">
        <v>54</v>
      </c>
      <c r="AL19" s="7" t="s">
        <v>54</v>
      </c>
      <c r="AM19" s="7" t="s">
        <v>54</v>
      </c>
      <c r="AN19" s="7" t="s">
        <v>20</v>
      </c>
      <c r="AS19" s="8"/>
      <c r="AT19" s="8"/>
    </row>
    <row r="20" spans="1:46" x14ac:dyDescent="0.2">
      <c r="A20" s="5" t="s">
        <v>95</v>
      </c>
      <c r="B20" t="s">
        <v>5</v>
      </c>
      <c r="C20" t="s">
        <v>11</v>
      </c>
      <c r="D20" t="s">
        <v>96</v>
      </c>
      <c r="E20">
        <v>18</v>
      </c>
      <c r="F20" t="s">
        <v>52</v>
      </c>
      <c r="G20" t="s">
        <v>53</v>
      </c>
      <c r="H20" t="s">
        <v>53</v>
      </c>
      <c r="I20" t="s">
        <v>56</v>
      </c>
      <c r="J20" t="s">
        <v>53</v>
      </c>
      <c r="K20" t="s">
        <v>53</v>
      </c>
      <c r="L20" t="s">
        <v>57</v>
      </c>
      <c r="M20" t="s">
        <v>77</v>
      </c>
      <c r="N20" t="s">
        <v>212</v>
      </c>
      <c r="O20" t="s">
        <v>97</v>
      </c>
      <c r="P20">
        <v>8.4</v>
      </c>
      <c r="Q20" t="s">
        <v>98</v>
      </c>
      <c r="R20" t="s">
        <v>88</v>
      </c>
      <c r="S20">
        <v>2.36</v>
      </c>
      <c r="T20">
        <v>2.13</v>
      </c>
      <c r="U20" s="8">
        <v>0</v>
      </c>
      <c r="V20" s="8">
        <v>7</v>
      </c>
      <c r="W20" s="8">
        <f t="shared" si="0"/>
        <v>0</v>
      </c>
      <c r="X20" s="8" t="s">
        <v>227</v>
      </c>
      <c r="Z20" s="7" t="s">
        <v>61</v>
      </c>
      <c r="AA20" s="7" t="s">
        <v>61</v>
      </c>
      <c r="AB20" s="7" t="s">
        <v>61</v>
      </c>
      <c r="AC20" s="7" t="s">
        <v>54</v>
      </c>
      <c r="AD20" s="7" t="s">
        <v>54</v>
      </c>
      <c r="AE20" s="7" t="s">
        <v>61</v>
      </c>
      <c r="AF20" s="7" t="s">
        <v>61</v>
      </c>
      <c r="AG20" s="7" t="s">
        <v>61</v>
      </c>
      <c r="AH20" s="7" t="s">
        <v>61</v>
      </c>
      <c r="AI20" s="7" t="s">
        <v>54</v>
      </c>
      <c r="AJ20" s="7" t="s">
        <v>54</v>
      </c>
      <c r="AK20" s="7" t="s">
        <v>54</v>
      </c>
      <c r="AL20" s="7" t="s">
        <v>54</v>
      </c>
      <c r="AM20" s="7" t="s">
        <v>54</v>
      </c>
      <c r="AN20" s="7" t="s">
        <v>62</v>
      </c>
    </row>
    <row r="21" spans="1:46" x14ac:dyDescent="0.2">
      <c r="A21" t="s">
        <v>95</v>
      </c>
      <c r="B21" s="1" t="s">
        <v>5</v>
      </c>
      <c r="C21" t="s">
        <v>11</v>
      </c>
      <c r="D21" t="s">
        <v>99</v>
      </c>
      <c r="E21">
        <v>1</v>
      </c>
      <c r="F21" t="s">
        <v>52</v>
      </c>
      <c r="G21" t="s">
        <v>64</v>
      </c>
      <c r="H21" t="s">
        <v>64</v>
      </c>
      <c r="I21">
        <v>1</v>
      </c>
      <c r="J21" t="s">
        <v>64</v>
      </c>
      <c r="K21" t="s">
        <v>53</v>
      </c>
      <c r="L21">
        <v>50</v>
      </c>
      <c r="M21" t="s">
        <v>82</v>
      </c>
      <c r="N21" s="8" t="s">
        <v>20</v>
      </c>
      <c r="O21">
        <v>5.3</v>
      </c>
      <c r="P21" s="8" t="s">
        <v>20</v>
      </c>
      <c r="Q21" t="s">
        <v>20</v>
      </c>
      <c r="R21" s="8" t="s">
        <v>20</v>
      </c>
      <c r="S21" t="s">
        <v>20</v>
      </c>
      <c r="T21" t="s">
        <v>20</v>
      </c>
      <c r="U21" s="8" t="s">
        <v>20</v>
      </c>
      <c r="V21" s="8" t="s">
        <v>20</v>
      </c>
      <c r="W21" s="8" t="s">
        <v>20</v>
      </c>
      <c r="X21" s="8" t="s">
        <v>227</v>
      </c>
      <c r="Z21" s="7" t="s">
        <v>54</v>
      </c>
      <c r="AA21" s="7" t="s">
        <v>54</v>
      </c>
      <c r="AB21" s="7" t="s">
        <v>54</v>
      </c>
      <c r="AC21" s="7" t="s">
        <v>54</v>
      </c>
      <c r="AD21" s="7" t="s">
        <v>54</v>
      </c>
      <c r="AE21" s="7" t="s">
        <v>54</v>
      </c>
      <c r="AF21" s="7" t="s">
        <v>54</v>
      </c>
      <c r="AG21" s="7" t="s">
        <v>54</v>
      </c>
      <c r="AH21" s="7" t="s">
        <v>54</v>
      </c>
      <c r="AI21" s="7" t="s">
        <v>54</v>
      </c>
      <c r="AJ21" s="7" t="s">
        <v>54</v>
      </c>
      <c r="AK21" s="7" t="s">
        <v>54</v>
      </c>
      <c r="AL21" s="7" t="s">
        <v>54</v>
      </c>
      <c r="AM21" s="7" t="s">
        <v>54</v>
      </c>
      <c r="AN21" s="7" t="s">
        <v>20</v>
      </c>
      <c r="AS21" s="8"/>
      <c r="AT21" s="8"/>
    </row>
    <row r="22" spans="1:46" x14ac:dyDescent="0.2">
      <c r="A22" t="s">
        <v>95</v>
      </c>
      <c r="B22" t="s">
        <v>6</v>
      </c>
      <c r="C22" t="s">
        <v>19</v>
      </c>
      <c r="D22" t="s">
        <v>100</v>
      </c>
      <c r="E22">
        <v>5</v>
      </c>
      <c r="F22" t="s">
        <v>52</v>
      </c>
      <c r="G22" t="s">
        <v>53</v>
      </c>
      <c r="H22" t="s">
        <v>53</v>
      </c>
      <c r="I22">
        <v>11</v>
      </c>
      <c r="J22" t="s">
        <v>53</v>
      </c>
      <c r="K22" t="s">
        <v>53</v>
      </c>
      <c r="L22">
        <v>250</v>
      </c>
      <c r="M22" t="s">
        <v>66</v>
      </c>
      <c r="N22" s="8" t="s">
        <v>20</v>
      </c>
      <c r="O22">
        <v>1</v>
      </c>
      <c r="P22" s="8" t="s">
        <v>20</v>
      </c>
      <c r="Q22" t="s">
        <v>20</v>
      </c>
      <c r="R22" s="8" t="s">
        <v>20</v>
      </c>
      <c r="S22" t="s">
        <v>20</v>
      </c>
      <c r="T22" t="s">
        <v>20</v>
      </c>
      <c r="U22" s="8" t="s">
        <v>20</v>
      </c>
      <c r="V22" s="8" t="s">
        <v>20</v>
      </c>
      <c r="W22" s="8" t="s">
        <v>20</v>
      </c>
      <c r="X22" s="8" t="s">
        <v>227</v>
      </c>
      <c r="Z22" s="7" t="s">
        <v>54</v>
      </c>
      <c r="AA22" s="7" t="s">
        <v>54</v>
      </c>
      <c r="AB22" s="7" t="s">
        <v>54</v>
      </c>
      <c r="AC22" s="7" t="s">
        <v>54</v>
      </c>
      <c r="AD22" s="7" t="s">
        <v>54</v>
      </c>
      <c r="AE22" s="7" t="s">
        <v>54</v>
      </c>
      <c r="AF22" s="7" t="s">
        <v>54</v>
      </c>
      <c r="AG22" s="7" t="s">
        <v>54</v>
      </c>
      <c r="AH22" s="7" t="s">
        <v>54</v>
      </c>
      <c r="AI22" s="7" t="s">
        <v>54</v>
      </c>
      <c r="AJ22" s="7" t="s">
        <v>54</v>
      </c>
      <c r="AK22" s="7" t="s">
        <v>54</v>
      </c>
      <c r="AL22" s="7" t="s">
        <v>54</v>
      </c>
      <c r="AM22" s="7" t="s">
        <v>54</v>
      </c>
      <c r="AN22" s="7" t="s">
        <v>20</v>
      </c>
      <c r="AS22" s="8"/>
      <c r="AT22" s="8"/>
    </row>
    <row r="23" spans="1:46" x14ac:dyDescent="0.2">
      <c r="A23" s="5" t="s">
        <v>101</v>
      </c>
      <c r="B23" t="s">
        <v>102</v>
      </c>
      <c r="C23" s="9" t="s">
        <v>11</v>
      </c>
      <c r="D23" t="s">
        <v>103</v>
      </c>
      <c r="E23">
        <v>18</v>
      </c>
      <c r="F23" t="s">
        <v>52</v>
      </c>
      <c r="G23" t="s">
        <v>53</v>
      </c>
      <c r="H23" t="s">
        <v>53</v>
      </c>
      <c r="I23" t="s">
        <v>56</v>
      </c>
      <c r="J23" t="s">
        <v>53</v>
      </c>
      <c r="K23" t="s">
        <v>53</v>
      </c>
      <c r="L23" t="s">
        <v>57</v>
      </c>
      <c r="M23" t="s">
        <v>66</v>
      </c>
      <c r="N23" t="s">
        <v>66</v>
      </c>
      <c r="O23" t="s">
        <v>104</v>
      </c>
      <c r="P23">
        <v>2.2999999999999998</v>
      </c>
      <c r="Q23" t="s">
        <v>105</v>
      </c>
      <c r="R23" t="s">
        <v>213</v>
      </c>
      <c r="S23">
        <v>0.9</v>
      </c>
      <c r="T23">
        <v>0.26</v>
      </c>
      <c r="U23" s="8">
        <v>0</v>
      </c>
      <c r="V23" s="8">
        <v>7</v>
      </c>
      <c r="W23" s="8">
        <f t="shared" si="0"/>
        <v>0</v>
      </c>
      <c r="X23" s="8" t="s">
        <v>227</v>
      </c>
      <c r="Z23" s="7" t="s">
        <v>61</v>
      </c>
      <c r="AA23" s="7" t="s">
        <v>61</v>
      </c>
      <c r="AB23" s="7" t="s">
        <v>61</v>
      </c>
      <c r="AC23" s="7" t="s">
        <v>54</v>
      </c>
      <c r="AD23" s="7" t="s">
        <v>54</v>
      </c>
      <c r="AE23" s="7" t="s">
        <v>61</v>
      </c>
      <c r="AF23" s="7" t="s">
        <v>61</v>
      </c>
      <c r="AG23" s="7" t="s">
        <v>61</v>
      </c>
      <c r="AH23" s="7" t="s">
        <v>61</v>
      </c>
      <c r="AI23" s="7" t="s">
        <v>54</v>
      </c>
      <c r="AJ23" s="7" t="s">
        <v>54</v>
      </c>
      <c r="AK23" s="7" t="s">
        <v>54</v>
      </c>
      <c r="AL23" s="7" t="s">
        <v>54</v>
      </c>
      <c r="AM23" s="7" t="s">
        <v>54</v>
      </c>
      <c r="AN23" s="7" t="s">
        <v>62</v>
      </c>
    </row>
    <row r="24" spans="1:46" x14ac:dyDescent="0.2">
      <c r="A24" t="s">
        <v>101</v>
      </c>
      <c r="B24" t="s">
        <v>12</v>
      </c>
      <c r="C24" t="s">
        <v>19</v>
      </c>
      <c r="D24" t="s">
        <v>106</v>
      </c>
      <c r="E24">
        <v>3</v>
      </c>
      <c r="F24" t="s">
        <v>79</v>
      </c>
      <c r="G24" t="s">
        <v>64</v>
      </c>
      <c r="H24" t="s">
        <v>64</v>
      </c>
      <c r="I24">
        <v>1</v>
      </c>
      <c r="J24" t="s">
        <v>64</v>
      </c>
      <c r="K24" t="s">
        <v>53</v>
      </c>
      <c r="L24">
        <v>150</v>
      </c>
      <c r="M24" t="s">
        <v>66</v>
      </c>
      <c r="N24" t="s">
        <v>66</v>
      </c>
      <c r="O24">
        <v>15</v>
      </c>
      <c r="P24">
        <v>15</v>
      </c>
      <c r="Q24" t="s">
        <v>60</v>
      </c>
      <c r="R24" t="s">
        <v>211</v>
      </c>
      <c r="S24">
        <v>1.93</v>
      </c>
      <c r="T24">
        <v>1.1299999999999999</v>
      </c>
      <c r="U24" s="8">
        <v>1</v>
      </c>
      <c r="V24" s="8">
        <v>7</v>
      </c>
      <c r="W24" s="8">
        <f t="shared" si="0"/>
        <v>14.285714285714286</v>
      </c>
      <c r="X24" s="8" t="s">
        <v>227</v>
      </c>
      <c r="Z24" s="6" t="s">
        <v>68</v>
      </c>
      <c r="AA24" s="6" t="s">
        <v>208</v>
      </c>
      <c r="AB24" s="6" t="s">
        <v>68</v>
      </c>
      <c r="AC24" s="7" t="s">
        <v>54</v>
      </c>
      <c r="AD24" s="7" t="s">
        <v>54</v>
      </c>
      <c r="AE24" s="6" t="s">
        <v>68</v>
      </c>
      <c r="AF24" s="6" t="s">
        <v>68</v>
      </c>
      <c r="AG24" s="6" t="s">
        <v>68</v>
      </c>
      <c r="AH24" s="6" t="s">
        <v>68</v>
      </c>
      <c r="AI24" s="7" t="s">
        <v>54</v>
      </c>
      <c r="AJ24" s="7" t="s">
        <v>54</v>
      </c>
      <c r="AK24" s="7" t="s">
        <v>54</v>
      </c>
      <c r="AL24" s="7" t="s">
        <v>54</v>
      </c>
      <c r="AM24" s="7" t="s">
        <v>54</v>
      </c>
      <c r="AN24" s="7" t="s">
        <v>62</v>
      </c>
    </row>
    <row r="25" spans="1:46" x14ac:dyDescent="0.2">
      <c r="A25" t="s">
        <v>101</v>
      </c>
      <c r="B25" t="s">
        <v>12</v>
      </c>
      <c r="C25" t="s">
        <v>19</v>
      </c>
      <c r="D25" t="s">
        <v>107</v>
      </c>
      <c r="E25">
        <v>2</v>
      </c>
      <c r="F25" t="s">
        <v>52</v>
      </c>
      <c r="G25" t="s">
        <v>64</v>
      </c>
      <c r="H25" t="s">
        <v>64</v>
      </c>
      <c r="I25">
        <v>1</v>
      </c>
      <c r="J25" t="s">
        <v>64</v>
      </c>
      <c r="K25" t="s">
        <v>53</v>
      </c>
      <c r="L25">
        <v>200</v>
      </c>
      <c r="M25" t="s">
        <v>108</v>
      </c>
      <c r="N25" t="s">
        <v>66</v>
      </c>
      <c r="O25">
        <v>13</v>
      </c>
      <c r="P25">
        <v>13</v>
      </c>
      <c r="Q25" t="s">
        <v>105</v>
      </c>
      <c r="R25" t="s">
        <v>67</v>
      </c>
      <c r="S25">
        <v>1.5</v>
      </c>
      <c r="T25">
        <v>0.59</v>
      </c>
      <c r="U25" s="8">
        <v>2</v>
      </c>
      <c r="V25" s="8">
        <v>11</v>
      </c>
      <c r="W25" s="8">
        <f t="shared" si="0"/>
        <v>18.181818181818183</v>
      </c>
      <c r="X25" s="8" t="s">
        <v>227</v>
      </c>
      <c r="Z25" s="7" t="s">
        <v>61</v>
      </c>
      <c r="AA25" s="7" t="s">
        <v>61</v>
      </c>
      <c r="AB25" s="6" t="s">
        <v>68</v>
      </c>
      <c r="AC25" s="6" t="s">
        <v>207</v>
      </c>
      <c r="AD25" s="6" t="s">
        <v>68</v>
      </c>
      <c r="AE25" s="6" t="s">
        <v>68</v>
      </c>
      <c r="AF25" s="6" t="s">
        <v>68</v>
      </c>
      <c r="AG25" s="6" t="s">
        <v>68</v>
      </c>
      <c r="AH25" s="6" t="s">
        <v>68</v>
      </c>
      <c r="AI25" s="6" t="s">
        <v>109</v>
      </c>
      <c r="AJ25" s="7" t="s">
        <v>61</v>
      </c>
      <c r="AK25" s="7" t="s">
        <v>54</v>
      </c>
      <c r="AL25" s="7" t="s">
        <v>54</v>
      </c>
      <c r="AM25" s="7" t="s">
        <v>54</v>
      </c>
      <c r="AN25" s="7" t="s">
        <v>83</v>
      </c>
    </row>
    <row r="26" spans="1:46" x14ac:dyDescent="0.2">
      <c r="A26" t="s">
        <v>101</v>
      </c>
      <c r="B26" t="s">
        <v>12</v>
      </c>
      <c r="C26" t="s">
        <v>11</v>
      </c>
      <c r="D26" t="s">
        <v>110</v>
      </c>
      <c r="E26">
        <v>2</v>
      </c>
      <c r="F26" t="s">
        <v>52</v>
      </c>
      <c r="G26" t="s">
        <v>64</v>
      </c>
      <c r="H26" t="s">
        <v>64</v>
      </c>
      <c r="I26">
        <v>1</v>
      </c>
      <c r="J26" t="s">
        <v>64</v>
      </c>
      <c r="K26" t="s">
        <v>53</v>
      </c>
      <c r="L26">
        <v>100</v>
      </c>
      <c r="M26" t="s">
        <v>66</v>
      </c>
      <c r="N26" s="8" t="s">
        <v>20</v>
      </c>
      <c r="O26">
        <v>1.47</v>
      </c>
      <c r="P26" s="8" t="s">
        <v>20</v>
      </c>
      <c r="Q26" t="s">
        <v>20</v>
      </c>
      <c r="R26" s="8" t="s">
        <v>20</v>
      </c>
      <c r="S26" t="s">
        <v>20</v>
      </c>
      <c r="T26" t="s">
        <v>20</v>
      </c>
      <c r="U26" s="8" t="s">
        <v>20</v>
      </c>
      <c r="V26" s="8" t="s">
        <v>20</v>
      </c>
      <c r="W26" s="8" t="s">
        <v>20</v>
      </c>
      <c r="X26" s="8" t="s">
        <v>227</v>
      </c>
      <c r="Z26" s="7" t="s">
        <v>54</v>
      </c>
      <c r="AA26" s="7" t="s">
        <v>54</v>
      </c>
      <c r="AB26" s="7" t="s">
        <v>54</v>
      </c>
      <c r="AC26" s="7" t="s">
        <v>54</v>
      </c>
      <c r="AD26" s="7" t="s">
        <v>54</v>
      </c>
      <c r="AE26" s="7" t="s">
        <v>54</v>
      </c>
      <c r="AF26" s="7" t="s">
        <v>54</v>
      </c>
      <c r="AG26" s="7" t="s">
        <v>54</v>
      </c>
      <c r="AH26" s="7" t="s">
        <v>54</v>
      </c>
      <c r="AI26" s="7" t="s">
        <v>54</v>
      </c>
      <c r="AJ26" s="7" t="s">
        <v>54</v>
      </c>
      <c r="AK26" s="7" t="s">
        <v>54</v>
      </c>
      <c r="AL26" s="7" t="s">
        <v>54</v>
      </c>
      <c r="AM26" s="7" t="s">
        <v>54</v>
      </c>
      <c r="AN26" s="7" t="s">
        <v>20</v>
      </c>
      <c r="AS26" s="8"/>
      <c r="AT26" s="8"/>
    </row>
    <row r="27" spans="1:46" x14ac:dyDescent="0.2">
      <c r="A27" t="s">
        <v>101</v>
      </c>
      <c r="B27" t="s">
        <v>12</v>
      </c>
      <c r="C27" t="s">
        <v>11</v>
      </c>
      <c r="D27" t="s">
        <v>111</v>
      </c>
      <c r="E27">
        <v>6</v>
      </c>
      <c r="F27" t="s">
        <v>52</v>
      </c>
      <c r="G27" t="s">
        <v>53</v>
      </c>
      <c r="H27" t="s">
        <v>53</v>
      </c>
      <c r="I27">
        <v>11</v>
      </c>
      <c r="J27" t="s">
        <v>53</v>
      </c>
      <c r="K27" t="s">
        <v>53</v>
      </c>
      <c r="L27">
        <v>300</v>
      </c>
      <c r="M27" t="s">
        <v>66</v>
      </c>
      <c r="N27" s="8" t="s">
        <v>20</v>
      </c>
      <c r="O27">
        <v>2.6</v>
      </c>
      <c r="P27" s="8" t="s">
        <v>20</v>
      </c>
      <c r="Q27" t="s">
        <v>20</v>
      </c>
      <c r="R27" s="8" t="s">
        <v>20</v>
      </c>
      <c r="S27" t="s">
        <v>20</v>
      </c>
      <c r="T27" t="s">
        <v>20</v>
      </c>
      <c r="U27" s="8" t="s">
        <v>20</v>
      </c>
      <c r="V27" s="8" t="s">
        <v>20</v>
      </c>
      <c r="W27" s="8" t="s">
        <v>20</v>
      </c>
      <c r="X27" s="8" t="s">
        <v>227</v>
      </c>
      <c r="Z27" s="7" t="s">
        <v>54</v>
      </c>
      <c r="AA27" s="7" t="s">
        <v>54</v>
      </c>
      <c r="AB27" s="7" t="s">
        <v>54</v>
      </c>
      <c r="AC27" s="7" t="s">
        <v>54</v>
      </c>
      <c r="AD27" s="7" t="s">
        <v>54</v>
      </c>
      <c r="AE27" s="7" t="s">
        <v>54</v>
      </c>
      <c r="AF27" s="7" t="s">
        <v>54</v>
      </c>
      <c r="AG27" s="7" t="s">
        <v>54</v>
      </c>
      <c r="AH27" s="7" t="s">
        <v>54</v>
      </c>
      <c r="AI27" s="7" t="s">
        <v>54</v>
      </c>
      <c r="AJ27" s="7" t="s">
        <v>54</v>
      </c>
      <c r="AK27" s="7" t="s">
        <v>54</v>
      </c>
      <c r="AL27" s="7" t="s">
        <v>54</v>
      </c>
      <c r="AM27" s="7" t="s">
        <v>54</v>
      </c>
      <c r="AN27" s="7" t="s">
        <v>20</v>
      </c>
      <c r="AS27" s="8"/>
      <c r="AT27" s="8"/>
    </row>
    <row r="28" spans="1:46" x14ac:dyDescent="0.2">
      <c r="A28" t="s">
        <v>101</v>
      </c>
      <c r="B28" t="s">
        <v>12</v>
      </c>
      <c r="C28" t="s">
        <v>11</v>
      </c>
      <c r="D28" t="s">
        <v>112</v>
      </c>
      <c r="E28">
        <v>10</v>
      </c>
      <c r="F28" t="s">
        <v>52</v>
      </c>
      <c r="G28" t="s">
        <v>53</v>
      </c>
      <c r="H28" t="s">
        <v>64</v>
      </c>
      <c r="I28">
        <v>14</v>
      </c>
      <c r="J28" t="s">
        <v>53</v>
      </c>
      <c r="K28" t="s">
        <v>64</v>
      </c>
      <c r="L28" t="s">
        <v>65</v>
      </c>
      <c r="M28" t="s">
        <v>66</v>
      </c>
      <c r="N28" t="s">
        <v>66</v>
      </c>
      <c r="O28">
        <v>0.48</v>
      </c>
      <c r="P28">
        <v>0.48</v>
      </c>
      <c r="Q28" t="s">
        <v>67</v>
      </c>
      <c r="R28" s="17" t="s">
        <v>67</v>
      </c>
      <c r="S28" s="17">
        <v>0.83</v>
      </c>
      <c r="T28" s="17">
        <v>0.19</v>
      </c>
      <c r="U28" s="18">
        <v>10</v>
      </c>
      <c r="V28" s="18">
        <v>14</v>
      </c>
      <c r="W28" s="8">
        <f t="shared" si="0"/>
        <v>71.428571428571431</v>
      </c>
      <c r="X28" s="18" t="s">
        <v>221</v>
      </c>
      <c r="Y28" s="18"/>
      <c r="Z28" s="13" t="s">
        <v>61</v>
      </c>
      <c r="AA28" s="11" t="s">
        <v>165</v>
      </c>
      <c r="AB28" s="11" t="s">
        <v>68</v>
      </c>
      <c r="AC28" s="11" t="s">
        <v>166</v>
      </c>
      <c r="AD28" s="11" t="s">
        <v>167</v>
      </c>
      <c r="AE28" s="11" t="s">
        <v>168</v>
      </c>
      <c r="AF28" s="11" t="s">
        <v>169</v>
      </c>
      <c r="AG28" s="14" t="s">
        <v>113</v>
      </c>
      <c r="AH28" s="11" t="s">
        <v>68</v>
      </c>
      <c r="AI28" s="11" t="s">
        <v>170</v>
      </c>
      <c r="AJ28" s="11" t="s">
        <v>171</v>
      </c>
      <c r="AK28" s="11" t="s">
        <v>172</v>
      </c>
      <c r="AL28" s="11" t="s">
        <v>173</v>
      </c>
      <c r="AM28" s="11" t="s">
        <v>174</v>
      </c>
      <c r="AN28" s="7" t="s">
        <v>145</v>
      </c>
    </row>
    <row r="29" spans="1:46" x14ac:dyDescent="0.2">
      <c r="A29" t="s">
        <v>101</v>
      </c>
      <c r="B29" t="s">
        <v>12</v>
      </c>
      <c r="C29" t="s">
        <v>19</v>
      </c>
      <c r="D29" t="s">
        <v>114</v>
      </c>
      <c r="E29">
        <v>10</v>
      </c>
      <c r="F29" t="s">
        <v>52</v>
      </c>
      <c r="G29" t="s">
        <v>53</v>
      </c>
      <c r="H29" t="s">
        <v>64</v>
      </c>
      <c r="I29">
        <v>8</v>
      </c>
      <c r="J29" t="s">
        <v>53</v>
      </c>
      <c r="K29" t="s">
        <v>64</v>
      </c>
      <c r="L29" t="s">
        <v>65</v>
      </c>
      <c r="M29" t="s">
        <v>66</v>
      </c>
      <c r="N29" t="s">
        <v>66</v>
      </c>
      <c r="O29">
        <v>2.33</v>
      </c>
      <c r="P29">
        <v>2.33</v>
      </c>
      <c r="Q29" t="s">
        <v>71</v>
      </c>
      <c r="R29" s="17" t="s">
        <v>67</v>
      </c>
      <c r="S29" s="17">
        <v>0.75</v>
      </c>
      <c r="T29" s="17">
        <v>0.12</v>
      </c>
      <c r="U29" s="18">
        <v>7</v>
      </c>
      <c r="V29" s="18">
        <v>14</v>
      </c>
      <c r="W29" s="8">
        <f t="shared" si="0"/>
        <v>50</v>
      </c>
      <c r="X29" s="18" t="s">
        <v>221</v>
      </c>
      <c r="Y29" s="18"/>
      <c r="Z29" s="13" t="s">
        <v>61</v>
      </c>
      <c r="AA29" s="11" t="s">
        <v>68</v>
      </c>
      <c r="AB29" s="11" t="s">
        <v>175</v>
      </c>
      <c r="AC29" s="13" t="s">
        <v>61</v>
      </c>
      <c r="AD29" s="11" t="s">
        <v>176</v>
      </c>
      <c r="AE29" s="11" t="s">
        <v>177</v>
      </c>
      <c r="AF29" s="11" t="s">
        <v>68</v>
      </c>
      <c r="AG29" s="14" t="s">
        <v>113</v>
      </c>
      <c r="AH29" s="11" t="s">
        <v>68</v>
      </c>
      <c r="AI29" s="11" t="s">
        <v>178</v>
      </c>
      <c r="AJ29" s="11" t="s">
        <v>179</v>
      </c>
      <c r="AK29" s="11" t="s">
        <v>68</v>
      </c>
      <c r="AL29" s="11" t="s">
        <v>180</v>
      </c>
      <c r="AM29" s="11" t="s">
        <v>181</v>
      </c>
      <c r="AN29" s="7" t="s">
        <v>144</v>
      </c>
    </row>
    <row r="30" spans="1:46" x14ac:dyDescent="0.2">
      <c r="A30" t="s">
        <v>223</v>
      </c>
      <c r="B30" t="s">
        <v>7</v>
      </c>
      <c r="C30" t="s">
        <v>19</v>
      </c>
      <c r="D30" t="s">
        <v>115</v>
      </c>
      <c r="E30">
        <v>18</v>
      </c>
      <c r="F30" t="s">
        <v>52</v>
      </c>
      <c r="G30" t="s">
        <v>53</v>
      </c>
      <c r="H30" t="s">
        <v>53</v>
      </c>
      <c r="I30" t="s">
        <v>56</v>
      </c>
      <c r="J30" t="s">
        <v>53</v>
      </c>
      <c r="K30" t="s">
        <v>53</v>
      </c>
      <c r="L30" t="s">
        <v>116</v>
      </c>
      <c r="M30" t="s">
        <v>117</v>
      </c>
      <c r="N30" s="8" t="s">
        <v>20</v>
      </c>
      <c r="O30" t="s">
        <v>118</v>
      </c>
      <c r="P30" s="8" t="s">
        <v>20</v>
      </c>
      <c r="Q30" t="s">
        <v>20</v>
      </c>
      <c r="R30" s="8" t="s">
        <v>20</v>
      </c>
      <c r="S30" t="s">
        <v>20</v>
      </c>
      <c r="T30" t="s">
        <v>20</v>
      </c>
      <c r="U30" s="8" t="s">
        <v>20</v>
      </c>
      <c r="V30" s="8" t="s">
        <v>20</v>
      </c>
      <c r="W30" s="8" t="s">
        <v>20</v>
      </c>
      <c r="X30" s="8" t="s">
        <v>227</v>
      </c>
      <c r="Z30" s="7" t="s">
        <v>54</v>
      </c>
      <c r="AA30" s="7" t="s">
        <v>54</v>
      </c>
      <c r="AB30" s="7" t="s">
        <v>54</v>
      </c>
      <c r="AC30" s="7" t="s">
        <v>54</v>
      </c>
      <c r="AD30" s="7" t="s">
        <v>54</v>
      </c>
      <c r="AE30" s="7" t="s">
        <v>54</v>
      </c>
      <c r="AF30" s="7" t="s">
        <v>54</v>
      </c>
      <c r="AG30" s="7" t="s">
        <v>54</v>
      </c>
      <c r="AH30" s="7" t="s">
        <v>54</v>
      </c>
      <c r="AI30" s="7" t="s">
        <v>54</v>
      </c>
      <c r="AJ30" s="7" t="s">
        <v>54</v>
      </c>
      <c r="AK30" s="7" t="s">
        <v>54</v>
      </c>
      <c r="AL30" s="7" t="s">
        <v>54</v>
      </c>
      <c r="AM30" s="7" t="s">
        <v>54</v>
      </c>
      <c r="AN30" s="7" t="s">
        <v>20</v>
      </c>
      <c r="AS30" s="8"/>
      <c r="AT30" s="8"/>
    </row>
    <row r="31" spans="1:46" x14ac:dyDescent="0.2">
      <c r="A31" t="s">
        <v>223</v>
      </c>
      <c r="B31" s="1" t="s">
        <v>7</v>
      </c>
      <c r="C31" t="s">
        <v>19</v>
      </c>
      <c r="D31" t="s">
        <v>119</v>
      </c>
      <c r="E31">
        <v>3</v>
      </c>
      <c r="F31" t="s">
        <v>52</v>
      </c>
      <c r="G31" t="s">
        <v>64</v>
      </c>
      <c r="H31" t="s">
        <v>64</v>
      </c>
      <c r="I31">
        <v>1</v>
      </c>
      <c r="J31" t="s">
        <v>64</v>
      </c>
      <c r="K31" t="s">
        <v>53</v>
      </c>
      <c r="L31">
        <v>300</v>
      </c>
      <c r="M31" t="s">
        <v>58</v>
      </c>
      <c r="N31" s="8" t="s">
        <v>20</v>
      </c>
      <c r="O31">
        <v>12</v>
      </c>
      <c r="P31" s="8" t="s">
        <v>20</v>
      </c>
      <c r="Q31" t="s">
        <v>20</v>
      </c>
      <c r="R31" s="8" t="s">
        <v>20</v>
      </c>
      <c r="S31" t="s">
        <v>20</v>
      </c>
      <c r="T31" t="s">
        <v>20</v>
      </c>
      <c r="U31" s="8" t="s">
        <v>20</v>
      </c>
      <c r="V31" s="8" t="s">
        <v>20</v>
      </c>
      <c r="W31" s="8" t="s">
        <v>20</v>
      </c>
      <c r="X31" s="8" t="s">
        <v>227</v>
      </c>
      <c r="Z31" s="7" t="s">
        <v>54</v>
      </c>
      <c r="AA31" s="7" t="s">
        <v>54</v>
      </c>
      <c r="AB31" s="7" t="s">
        <v>54</v>
      </c>
      <c r="AC31" s="7" t="s">
        <v>54</v>
      </c>
      <c r="AD31" s="7" t="s">
        <v>54</v>
      </c>
      <c r="AE31" s="7" t="s">
        <v>54</v>
      </c>
      <c r="AF31" s="7" t="s">
        <v>54</v>
      </c>
      <c r="AG31" s="7" t="s">
        <v>54</v>
      </c>
      <c r="AH31" s="7" t="s">
        <v>54</v>
      </c>
      <c r="AI31" s="7" t="s">
        <v>54</v>
      </c>
      <c r="AJ31" s="7" t="s">
        <v>54</v>
      </c>
      <c r="AK31" s="7" t="s">
        <v>54</v>
      </c>
      <c r="AL31" s="7" t="s">
        <v>54</v>
      </c>
      <c r="AM31" s="7" t="s">
        <v>54</v>
      </c>
      <c r="AN31" s="7" t="s">
        <v>20</v>
      </c>
      <c r="AS31" s="8"/>
      <c r="AT31" s="8"/>
    </row>
    <row r="32" spans="1:46" x14ac:dyDescent="0.2">
      <c r="A32" t="s">
        <v>223</v>
      </c>
      <c r="B32" s="1" t="s">
        <v>8</v>
      </c>
      <c r="C32" t="s">
        <v>19</v>
      </c>
      <c r="D32" t="s">
        <v>120</v>
      </c>
      <c r="E32">
        <v>3</v>
      </c>
      <c r="F32" t="s">
        <v>52</v>
      </c>
      <c r="G32" t="s">
        <v>64</v>
      </c>
      <c r="H32" t="s">
        <v>64</v>
      </c>
      <c r="I32">
        <v>1</v>
      </c>
      <c r="J32" t="s">
        <v>64</v>
      </c>
      <c r="K32" t="s">
        <v>53</v>
      </c>
      <c r="L32">
        <v>300</v>
      </c>
      <c r="M32" t="s">
        <v>66</v>
      </c>
      <c r="N32" t="s">
        <v>66</v>
      </c>
      <c r="O32">
        <v>18</v>
      </c>
      <c r="P32">
        <v>18</v>
      </c>
      <c r="Q32" t="s">
        <v>85</v>
      </c>
      <c r="R32" s="17" t="s">
        <v>213</v>
      </c>
      <c r="S32" s="17">
        <v>1.9</v>
      </c>
      <c r="T32" s="17">
        <v>1.41</v>
      </c>
      <c r="U32" s="18">
        <v>8</v>
      </c>
      <c r="V32" s="18">
        <v>14</v>
      </c>
      <c r="W32" s="8">
        <f t="shared" si="0"/>
        <v>57.142857142857146</v>
      </c>
      <c r="X32" s="18" t="s">
        <v>221</v>
      </c>
      <c r="Y32" s="18"/>
      <c r="Z32" s="13" t="s">
        <v>61</v>
      </c>
      <c r="AA32" s="11" t="s">
        <v>193</v>
      </c>
      <c r="AB32" s="11" t="s">
        <v>68</v>
      </c>
      <c r="AC32" s="11" t="s">
        <v>194</v>
      </c>
      <c r="AD32" s="11" t="s">
        <v>195</v>
      </c>
      <c r="AE32" s="13" t="s">
        <v>61</v>
      </c>
      <c r="AF32" s="11" t="s">
        <v>196</v>
      </c>
      <c r="AG32" s="13" t="s">
        <v>61</v>
      </c>
      <c r="AH32" s="11" t="s">
        <v>197</v>
      </c>
      <c r="AI32" s="11" t="s">
        <v>68</v>
      </c>
      <c r="AJ32" s="11" t="s">
        <v>198</v>
      </c>
      <c r="AK32" s="12" t="s">
        <v>209</v>
      </c>
      <c r="AL32" s="11" t="s">
        <v>68</v>
      </c>
      <c r="AM32" s="11" t="s">
        <v>199</v>
      </c>
      <c r="AN32" s="7" t="s">
        <v>146</v>
      </c>
    </row>
    <row r="33" spans="1:46" x14ac:dyDescent="0.2">
      <c r="A33" t="s">
        <v>121</v>
      </c>
      <c r="B33" t="s">
        <v>9</v>
      </c>
      <c r="C33" t="s">
        <v>19</v>
      </c>
      <c r="D33" t="s">
        <v>122</v>
      </c>
      <c r="E33">
        <v>6</v>
      </c>
      <c r="F33" t="s">
        <v>52</v>
      </c>
      <c r="G33" t="s">
        <v>53</v>
      </c>
      <c r="H33" t="s">
        <v>53</v>
      </c>
      <c r="I33">
        <v>11</v>
      </c>
      <c r="J33" t="s">
        <v>53</v>
      </c>
      <c r="K33" t="s">
        <v>53</v>
      </c>
      <c r="L33">
        <v>300</v>
      </c>
      <c r="M33" t="s">
        <v>58</v>
      </c>
      <c r="N33" s="8" t="s">
        <v>20</v>
      </c>
      <c r="O33">
        <v>23</v>
      </c>
      <c r="P33" s="8" t="s">
        <v>20</v>
      </c>
      <c r="Q33" t="s">
        <v>20</v>
      </c>
      <c r="R33" s="8" t="s">
        <v>20</v>
      </c>
      <c r="S33" t="s">
        <v>20</v>
      </c>
      <c r="T33" t="s">
        <v>20</v>
      </c>
      <c r="U33" s="8" t="s">
        <v>20</v>
      </c>
      <c r="V33" s="8" t="s">
        <v>20</v>
      </c>
      <c r="W33" s="8" t="s">
        <v>20</v>
      </c>
      <c r="X33" s="8" t="s">
        <v>227</v>
      </c>
      <c r="Z33" s="7" t="s">
        <v>54</v>
      </c>
      <c r="AA33" s="7" t="s">
        <v>54</v>
      </c>
      <c r="AB33" s="7" t="s">
        <v>54</v>
      </c>
      <c r="AC33" s="7" t="s">
        <v>54</v>
      </c>
      <c r="AD33" s="7" t="s">
        <v>54</v>
      </c>
      <c r="AE33" s="7" t="s">
        <v>54</v>
      </c>
      <c r="AF33" s="7" t="s">
        <v>54</v>
      </c>
      <c r="AG33" s="7" t="s">
        <v>54</v>
      </c>
      <c r="AH33" s="7" t="s">
        <v>54</v>
      </c>
      <c r="AI33" s="7" t="s">
        <v>54</v>
      </c>
      <c r="AJ33" s="7" t="s">
        <v>54</v>
      </c>
      <c r="AK33" s="7" t="s">
        <v>54</v>
      </c>
      <c r="AL33" s="7" t="s">
        <v>54</v>
      </c>
      <c r="AM33" s="7" t="s">
        <v>54</v>
      </c>
      <c r="AN33" s="7" t="s">
        <v>20</v>
      </c>
      <c r="AS33" s="8"/>
      <c r="AT33" s="8"/>
    </row>
    <row r="34" spans="1:46" x14ac:dyDescent="0.2">
      <c r="A34" t="s">
        <v>121</v>
      </c>
      <c r="B34" t="s">
        <v>14</v>
      </c>
      <c r="C34" t="s">
        <v>11</v>
      </c>
      <c r="D34" t="s">
        <v>123</v>
      </c>
      <c r="E34">
        <v>7</v>
      </c>
      <c r="F34" t="s">
        <v>52</v>
      </c>
      <c r="G34" t="s">
        <v>53</v>
      </c>
      <c r="H34" t="s">
        <v>53</v>
      </c>
      <c r="I34">
        <v>11</v>
      </c>
      <c r="J34" t="s">
        <v>53</v>
      </c>
      <c r="K34" t="s">
        <v>53</v>
      </c>
      <c r="L34">
        <v>350</v>
      </c>
      <c r="M34" t="s">
        <v>66</v>
      </c>
      <c r="N34" s="8" t="s">
        <v>20</v>
      </c>
      <c r="O34">
        <v>0.4</v>
      </c>
      <c r="P34" s="8" t="s">
        <v>20</v>
      </c>
      <c r="Q34" t="s">
        <v>20</v>
      </c>
      <c r="R34" s="8" t="s">
        <v>20</v>
      </c>
      <c r="S34" t="s">
        <v>20</v>
      </c>
      <c r="T34" t="s">
        <v>20</v>
      </c>
      <c r="U34" s="8" t="s">
        <v>20</v>
      </c>
      <c r="V34" s="8" t="s">
        <v>20</v>
      </c>
      <c r="W34" s="8" t="s">
        <v>20</v>
      </c>
      <c r="X34" s="8" t="s">
        <v>227</v>
      </c>
      <c r="Z34" s="7" t="s">
        <v>54</v>
      </c>
      <c r="AA34" s="7" t="s">
        <v>54</v>
      </c>
      <c r="AB34" s="7" t="s">
        <v>54</v>
      </c>
      <c r="AC34" s="7" t="s">
        <v>54</v>
      </c>
      <c r="AD34" s="7" t="s">
        <v>54</v>
      </c>
      <c r="AE34" s="7" t="s">
        <v>54</v>
      </c>
      <c r="AF34" s="7" t="s">
        <v>54</v>
      </c>
      <c r="AG34" s="7" t="s">
        <v>54</v>
      </c>
      <c r="AH34" s="7" t="s">
        <v>54</v>
      </c>
      <c r="AI34" s="7" t="s">
        <v>54</v>
      </c>
      <c r="AJ34" s="7" t="s">
        <v>54</v>
      </c>
      <c r="AK34" s="7" t="s">
        <v>54</v>
      </c>
      <c r="AL34" s="7" t="s">
        <v>54</v>
      </c>
      <c r="AM34" s="7" t="s">
        <v>54</v>
      </c>
      <c r="AN34" s="7" t="s">
        <v>20</v>
      </c>
      <c r="AS34" s="8"/>
      <c r="AT34" s="8"/>
    </row>
    <row r="35" spans="1:46" x14ac:dyDescent="0.2">
      <c r="A35" t="s">
        <v>121</v>
      </c>
      <c r="B35" t="s">
        <v>14</v>
      </c>
      <c r="C35" t="s">
        <v>19</v>
      </c>
      <c r="D35" t="s">
        <v>124</v>
      </c>
      <c r="E35">
        <v>11</v>
      </c>
      <c r="F35" t="s">
        <v>52</v>
      </c>
      <c r="G35" t="s">
        <v>53</v>
      </c>
      <c r="H35" t="s">
        <v>64</v>
      </c>
      <c r="I35">
        <v>1</v>
      </c>
      <c r="J35" t="s">
        <v>64</v>
      </c>
      <c r="K35" t="s">
        <v>53</v>
      </c>
      <c r="L35">
        <v>500</v>
      </c>
      <c r="M35" t="s">
        <v>58</v>
      </c>
      <c r="N35" s="8" t="s">
        <v>20</v>
      </c>
      <c r="O35">
        <v>7.6</v>
      </c>
      <c r="P35" s="8" t="s">
        <v>20</v>
      </c>
      <c r="Q35" t="s">
        <v>20</v>
      </c>
      <c r="R35" s="8" t="s">
        <v>20</v>
      </c>
      <c r="S35" t="s">
        <v>20</v>
      </c>
      <c r="T35" t="s">
        <v>20</v>
      </c>
      <c r="U35" s="8" t="s">
        <v>20</v>
      </c>
      <c r="V35" s="8" t="s">
        <v>20</v>
      </c>
      <c r="W35" s="8" t="s">
        <v>20</v>
      </c>
      <c r="X35" s="8" t="s">
        <v>227</v>
      </c>
      <c r="Z35" s="7" t="s">
        <v>54</v>
      </c>
      <c r="AA35" s="7" t="s">
        <v>54</v>
      </c>
      <c r="AB35" s="7" t="s">
        <v>54</v>
      </c>
      <c r="AC35" s="7" t="s">
        <v>54</v>
      </c>
      <c r="AD35" s="7" t="s">
        <v>54</v>
      </c>
      <c r="AE35" s="7" t="s">
        <v>54</v>
      </c>
      <c r="AF35" s="7" t="s">
        <v>54</v>
      </c>
      <c r="AG35" s="7" t="s">
        <v>54</v>
      </c>
      <c r="AH35" s="7" t="s">
        <v>54</v>
      </c>
      <c r="AI35" s="7" t="s">
        <v>54</v>
      </c>
      <c r="AJ35" s="7" t="s">
        <v>54</v>
      </c>
      <c r="AK35" s="7" t="s">
        <v>54</v>
      </c>
      <c r="AL35" s="7" t="s">
        <v>54</v>
      </c>
      <c r="AM35" s="7" t="s">
        <v>54</v>
      </c>
      <c r="AN35" s="7" t="s">
        <v>20</v>
      </c>
      <c r="AS35" s="8"/>
      <c r="AT35" s="8"/>
    </row>
    <row r="36" spans="1:46" x14ac:dyDescent="0.2">
      <c r="A36" t="s">
        <v>121</v>
      </c>
      <c r="B36" t="s">
        <v>13</v>
      </c>
      <c r="C36" t="s">
        <v>11</v>
      </c>
      <c r="D36" t="s">
        <v>125</v>
      </c>
      <c r="E36">
        <v>18</v>
      </c>
      <c r="F36" t="s">
        <v>52</v>
      </c>
      <c r="G36" t="s">
        <v>126</v>
      </c>
      <c r="H36" t="s">
        <v>64</v>
      </c>
      <c r="I36">
        <v>1</v>
      </c>
      <c r="J36" t="s">
        <v>64</v>
      </c>
      <c r="K36" t="s">
        <v>53</v>
      </c>
      <c r="L36" t="s">
        <v>127</v>
      </c>
      <c r="M36" t="s">
        <v>66</v>
      </c>
      <c r="N36" t="s">
        <v>66</v>
      </c>
      <c r="O36" t="s">
        <v>128</v>
      </c>
      <c r="P36">
        <v>0.28000000000000003</v>
      </c>
      <c r="Q36" s="10" t="s">
        <v>129</v>
      </c>
      <c r="R36" t="s">
        <v>88</v>
      </c>
      <c r="S36">
        <v>1.62</v>
      </c>
      <c r="T36">
        <v>0.37</v>
      </c>
      <c r="U36" s="8">
        <v>2</v>
      </c>
      <c r="V36" s="8">
        <v>11</v>
      </c>
      <c r="W36" s="8">
        <f t="shared" si="0"/>
        <v>18.181818181818183</v>
      </c>
      <c r="X36" s="8" t="s">
        <v>227</v>
      </c>
      <c r="Z36" s="7" t="s">
        <v>61</v>
      </c>
      <c r="AA36" s="6" t="s">
        <v>109</v>
      </c>
      <c r="AB36" s="6" t="s">
        <v>109</v>
      </c>
      <c r="AC36" s="7" t="s">
        <v>61</v>
      </c>
      <c r="AD36" s="6" t="s">
        <v>68</v>
      </c>
      <c r="AE36" s="7" t="s">
        <v>61</v>
      </c>
      <c r="AF36" s="6" t="s">
        <v>68</v>
      </c>
      <c r="AG36" s="7" t="s">
        <v>61</v>
      </c>
      <c r="AH36" s="6" t="s">
        <v>68</v>
      </c>
      <c r="AI36" s="6" t="s">
        <v>68</v>
      </c>
      <c r="AJ36" s="7" t="s">
        <v>61</v>
      </c>
      <c r="AK36" s="7" t="s">
        <v>54</v>
      </c>
      <c r="AL36" s="7" t="s">
        <v>54</v>
      </c>
      <c r="AM36" s="7" t="s">
        <v>54</v>
      </c>
      <c r="AN36" s="7" t="s">
        <v>83</v>
      </c>
    </row>
    <row r="37" spans="1:46" x14ac:dyDescent="0.2">
      <c r="A37" t="s">
        <v>121</v>
      </c>
      <c r="B37" t="s">
        <v>13</v>
      </c>
      <c r="C37" t="s">
        <v>11</v>
      </c>
      <c r="D37" t="s">
        <v>130</v>
      </c>
      <c r="E37">
        <v>6</v>
      </c>
      <c r="F37" t="s">
        <v>52</v>
      </c>
      <c r="G37" t="s">
        <v>53</v>
      </c>
      <c r="H37" t="s">
        <v>53</v>
      </c>
      <c r="I37">
        <v>11</v>
      </c>
      <c r="J37" t="s">
        <v>53</v>
      </c>
      <c r="K37" t="s">
        <v>53</v>
      </c>
      <c r="L37">
        <v>300</v>
      </c>
      <c r="M37" t="s">
        <v>66</v>
      </c>
      <c r="N37" s="8" t="s">
        <v>20</v>
      </c>
      <c r="O37">
        <v>0.33</v>
      </c>
      <c r="P37" s="8" t="s">
        <v>20</v>
      </c>
      <c r="Q37" t="s">
        <v>20</v>
      </c>
      <c r="R37" s="8" t="s">
        <v>20</v>
      </c>
      <c r="S37" t="s">
        <v>20</v>
      </c>
      <c r="T37" t="s">
        <v>20</v>
      </c>
      <c r="U37" s="8" t="s">
        <v>20</v>
      </c>
      <c r="V37" s="8" t="s">
        <v>20</v>
      </c>
      <c r="W37" s="8" t="s">
        <v>20</v>
      </c>
      <c r="X37" s="8" t="s">
        <v>227</v>
      </c>
      <c r="Z37" s="7" t="s">
        <v>54</v>
      </c>
      <c r="AA37" s="7" t="s">
        <v>54</v>
      </c>
      <c r="AB37" s="7" t="s">
        <v>54</v>
      </c>
      <c r="AC37" s="7" t="s">
        <v>54</v>
      </c>
      <c r="AD37" s="7" t="s">
        <v>54</v>
      </c>
      <c r="AE37" s="7" t="s">
        <v>54</v>
      </c>
      <c r="AF37" s="7" t="s">
        <v>54</v>
      </c>
      <c r="AG37" s="7" t="s">
        <v>54</v>
      </c>
      <c r="AH37" s="7" t="s">
        <v>54</v>
      </c>
      <c r="AI37" s="7" t="s">
        <v>54</v>
      </c>
      <c r="AJ37" s="7" t="s">
        <v>54</v>
      </c>
      <c r="AK37" s="7" t="s">
        <v>54</v>
      </c>
      <c r="AL37" s="7" t="s">
        <v>54</v>
      </c>
      <c r="AM37" s="7" t="s">
        <v>54</v>
      </c>
      <c r="AN37" s="7" t="s">
        <v>20</v>
      </c>
      <c r="AS37" s="8"/>
      <c r="AT37" s="8"/>
    </row>
    <row r="38" spans="1:46" x14ac:dyDescent="0.2">
      <c r="A38" t="s">
        <v>121</v>
      </c>
      <c r="B38" t="s">
        <v>13</v>
      </c>
      <c r="C38" t="s">
        <v>19</v>
      </c>
      <c r="D38" t="s">
        <v>131</v>
      </c>
      <c r="E38">
        <v>2</v>
      </c>
      <c r="F38" t="s">
        <v>52</v>
      </c>
      <c r="G38" t="s">
        <v>64</v>
      </c>
      <c r="H38" t="s">
        <v>64</v>
      </c>
      <c r="I38">
        <v>1</v>
      </c>
      <c r="J38" t="s">
        <v>64</v>
      </c>
      <c r="K38" t="s">
        <v>53</v>
      </c>
      <c r="L38">
        <v>200</v>
      </c>
      <c r="M38" t="s">
        <v>66</v>
      </c>
      <c r="N38" t="s">
        <v>66</v>
      </c>
      <c r="O38">
        <v>16</v>
      </c>
      <c r="P38">
        <v>16</v>
      </c>
      <c r="Q38" t="s">
        <v>132</v>
      </c>
      <c r="R38" s="17" t="s">
        <v>213</v>
      </c>
      <c r="S38" s="17">
        <v>2.27</v>
      </c>
      <c r="T38" s="17">
        <v>0.79</v>
      </c>
      <c r="U38" s="18">
        <v>7</v>
      </c>
      <c r="V38" s="18">
        <v>14</v>
      </c>
      <c r="W38" s="8">
        <f t="shared" si="0"/>
        <v>50</v>
      </c>
      <c r="X38" s="18" t="s">
        <v>221</v>
      </c>
      <c r="Y38" s="18"/>
      <c r="Z38" s="13" t="s">
        <v>61</v>
      </c>
      <c r="AA38" s="13" t="s">
        <v>61</v>
      </c>
      <c r="AB38" s="11" t="s">
        <v>68</v>
      </c>
      <c r="AC38" s="13" t="s">
        <v>61</v>
      </c>
      <c r="AD38" s="11" t="s">
        <v>200</v>
      </c>
      <c r="AE38" s="11" t="s">
        <v>201</v>
      </c>
      <c r="AF38" s="11" t="s">
        <v>202</v>
      </c>
      <c r="AG38" s="14" t="s">
        <v>113</v>
      </c>
      <c r="AH38" s="12" t="s">
        <v>203</v>
      </c>
      <c r="AI38" s="11" t="s">
        <v>68</v>
      </c>
      <c r="AJ38" s="13" t="s">
        <v>61</v>
      </c>
      <c r="AK38" s="11" t="s">
        <v>204</v>
      </c>
      <c r="AL38" s="11" t="s">
        <v>205</v>
      </c>
      <c r="AM38" s="11" t="s">
        <v>206</v>
      </c>
      <c r="AN38" s="7" t="s">
        <v>146</v>
      </c>
    </row>
    <row r="39" spans="1:46" x14ac:dyDescent="0.2">
      <c r="A39" t="s">
        <v>121</v>
      </c>
      <c r="B39" t="s">
        <v>13</v>
      </c>
      <c r="C39" t="s">
        <v>19</v>
      </c>
      <c r="D39" t="s">
        <v>133</v>
      </c>
      <c r="E39">
        <v>7</v>
      </c>
      <c r="F39" t="s">
        <v>52</v>
      </c>
      <c r="G39" t="s">
        <v>53</v>
      </c>
      <c r="H39" t="s">
        <v>64</v>
      </c>
      <c r="I39">
        <v>1</v>
      </c>
      <c r="J39" t="s">
        <v>64</v>
      </c>
      <c r="K39" t="s">
        <v>53</v>
      </c>
      <c r="L39">
        <v>300</v>
      </c>
      <c r="M39" t="s">
        <v>66</v>
      </c>
      <c r="N39" s="8" t="s">
        <v>20</v>
      </c>
      <c r="O39">
        <v>18</v>
      </c>
      <c r="P39" s="8" t="s">
        <v>20</v>
      </c>
      <c r="Q39" t="s">
        <v>20</v>
      </c>
      <c r="R39" s="8" t="s">
        <v>20</v>
      </c>
      <c r="S39" t="s">
        <v>20</v>
      </c>
      <c r="T39" t="s">
        <v>20</v>
      </c>
      <c r="U39" s="8" t="s">
        <v>20</v>
      </c>
      <c r="V39" s="8" t="s">
        <v>20</v>
      </c>
      <c r="W39" s="8" t="s">
        <v>20</v>
      </c>
      <c r="X39" s="8" t="s">
        <v>227</v>
      </c>
      <c r="Z39" s="7" t="s">
        <v>54</v>
      </c>
      <c r="AA39" s="7" t="s">
        <v>54</v>
      </c>
      <c r="AB39" s="7" t="s">
        <v>54</v>
      </c>
      <c r="AC39" s="7" t="s">
        <v>54</v>
      </c>
      <c r="AD39" s="7" t="s">
        <v>54</v>
      </c>
      <c r="AE39" s="7" t="s">
        <v>54</v>
      </c>
      <c r="AF39" s="7" t="s">
        <v>54</v>
      </c>
      <c r="AG39" s="7" t="s">
        <v>54</v>
      </c>
      <c r="AH39" s="7" t="s">
        <v>54</v>
      </c>
      <c r="AI39" s="7" t="s">
        <v>54</v>
      </c>
      <c r="AJ39" s="7" t="s">
        <v>54</v>
      </c>
      <c r="AK39" s="7" t="s">
        <v>54</v>
      </c>
      <c r="AL39" s="7" t="s">
        <v>54</v>
      </c>
      <c r="AM39" s="7" t="s">
        <v>54</v>
      </c>
      <c r="AN39" s="7" t="s">
        <v>20</v>
      </c>
      <c r="AS39" s="8"/>
      <c r="AT39" s="8"/>
    </row>
    <row r="40" spans="1:46" x14ac:dyDescent="0.2">
      <c r="A40" t="s">
        <v>121</v>
      </c>
      <c r="B40" t="s">
        <v>13</v>
      </c>
      <c r="C40" t="s">
        <v>11</v>
      </c>
      <c r="D40" t="s">
        <v>134</v>
      </c>
      <c r="E40">
        <v>10</v>
      </c>
      <c r="F40" t="s">
        <v>52</v>
      </c>
      <c r="G40" t="s">
        <v>53</v>
      </c>
      <c r="H40" t="s">
        <v>64</v>
      </c>
      <c r="I40">
        <v>14</v>
      </c>
      <c r="J40" t="s">
        <v>53</v>
      </c>
      <c r="K40" t="s">
        <v>64</v>
      </c>
      <c r="L40" t="s">
        <v>65</v>
      </c>
      <c r="M40" t="s">
        <v>66</v>
      </c>
      <c r="N40" t="s">
        <v>66</v>
      </c>
      <c r="O40">
        <v>1.56</v>
      </c>
      <c r="P40">
        <v>1.56</v>
      </c>
      <c r="Q40" s="10" t="s">
        <v>129</v>
      </c>
      <c r="R40" s="17" t="s">
        <v>88</v>
      </c>
      <c r="S40" s="17">
        <v>2.84</v>
      </c>
      <c r="T40" s="17">
        <v>0.26</v>
      </c>
      <c r="U40" s="18">
        <v>11</v>
      </c>
      <c r="V40" s="18">
        <v>14</v>
      </c>
      <c r="W40" s="8">
        <f t="shared" si="0"/>
        <v>78.571428571428569</v>
      </c>
      <c r="X40" s="18" t="s">
        <v>221</v>
      </c>
      <c r="Y40" s="18"/>
      <c r="Z40" s="13" t="s">
        <v>61</v>
      </c>
      <c r="AA40" s="11" t="s">
        <v>182</v>
      </c>
      <c r="AB40" s="11" t="s">
        <v>183</v>
      </c>
      <c r="AC40" s="11" t="s">
        <v>184</v>
      </c>
      <c r="AD40" s="11" t="s">
        <v>185</v>
      </c>
      <c r="AE40" s="11" t="s">
        <v>186</v>
      </c>
      <c r="AF40" s="11" t="s">
        <v>68</v>
      </c>
      <c r="AG40" s="11" t="s">
        <v>68</v>
      </c>
      <c r="AH40" s="12" t="s">
        <v>187</v>
      </c>
      <c r="AI40" s="11" t="s">
        <v>188</v>
      </c>
      <c r="AJ40" s="11" t="s">
        <v>189</v>
      </c>
      <c r="AK40" s="11" t="s">
        <v>190</v>
      </c>
      <c r="AL40" s="11" t="s">
        <v>191</v>
      </c>
      <c r="AM40" s="11" t="s">
        <v>192</v>
      </c>
      <c r="AN40" s="7" t="s">
        <v>145</v>
      </c>
    </row>
    <row r="41" spans="1:46" x14ac:dyDescent="0.2">
      <c r="A41" t="s">
        <v>121</v>
      </c>
      <c r="B41" t="s">
        <v>13</v>
      </c>
      <c r="C41" t="s">
        <v>19</v>
      </c>
      <c r="D41" t="s">
        <v>135</v>
      </c>
      <c r="E41">
        <v>8</v>
      </c>
      <c r="F41" t="s">
        <v>52</v>
      </c>
      <c r="G41" t="s">
        <v>53</v>
      </c>
      <c r="H41" t="s">
        <v>64</v>
      </c>
      <c r="I41">
        <v>8</v>
      </c>
      <c r="J41" t="s">
        <v>53</v>
      </c>
      <c r="K41" t="s">
        <v>64</v>
      </c>
      <c r="L41" t="s">
        <v>65</v>
      </c>
      <c r="M41" t="s">
        <v>66</v>
      </c>
      <c r="N41" t="s">
        <v>66</v>
      </c>
      <c r="O41">
        <v>0.1</v>
      </c>
      <c r="P41">
        <v>0.1</v>
      </c>
      <c r="Q41" t="s">
        <v>20</v>
      </c>
      <c r="R41" t="s">
        <v>20</v>
      </c>
      <c r="S41">
        <v>2.16</v>
      </c>
      <c r="T41">
        <v>0.21</v>
      </c>
      <c r="U41" s="8">
        <v>0</v>
      </c>
      <c r="V41" s="8">
        <v>11</v>
      </c>
      <c r="W41" s="8">
        <f t="shared" si="0"/>
        <v>0</v>
      </c>
      <c r="X41" s="8" t="s">
        <v>227</v>
      </c>
      <c r="Z41" s="7" t="s">
        <v>61</v>
      </c>
      <c r="AA41" s="7" t="s">
        <v>61</v>
      </c>
      <c r="AB41" s="7" t="s">
        <v>61</v>
      </c>
      <c r="AC41" s="7" t="s">
        <v>61</v>
      </c>
      <c r="AD41" s="7" t="s">
        <v>61</v>
      </c>
      <c r="AE41" s="7" t="s">
        <v>61</v>
      </c>
      <c r="AF41" s="7" t="s">
        <v>61</v>
      </c>
      <c r="AG41" s="7" t="s">
        <v>61</v>
      </c>
      <c r="AH41" s="7" t="s">
        <v>61</v>
      </c>
      <c r="AI41" s="7" t="s">
        <v>61</v>
      </c>
      <c r="AJ41" s="7" t="s">
        <v>61</v>
      </c>
      <c r="AK41" s="7" t="s">
        <v>54</v>
      </c>
      <c r="AL41" s="7" t="s">
        <v>54</v>
      </c>
      <c r="AM41" s="7" t="s">
        <v>54</v>
      </c>
      <c r="AN41" s="7" t="s">
        <v>72</v>
      </c>
    </row>
    <row r="42" spans="1:46" x14ac:dyDescent="0.2">
      <c r="A42" t="s">
        <v>0</v>
      </c>
      <c r="B42" t="s">
        <v>15</v>
      </c>
      <c r="C42" t="s">
        <v>136</v>
      </c>
      <c r="D42" t="s">
        <v>137</v>
      </c>
      <c r="E42">
        <v>6</v>
      </c>
      <c r="F42" t="s">
        <v>52</v>
      </c>
      <c r="G42" t="s">
        <v>53</v>
      </c>
      <c r="H42" t="s">
        <v>53</v>
      </c>
      <c r="I42">
        <v>11</v>
      </c>
      <c r="J42" t="s">
        <v>53</v>
      </c>
      <c r="K42" t="s">
        <v>53</v>
      </c>
      <c r="L42">
        <v>300</v>
      </c>
      <c r="M42" t="s">
        <v>66</v>
      </c>
      <c r="N42" s="8" t="s">
        <v>20</v>
      </c>
      <c r="O42">
        <v>0.3</v>
      </c>
      <c r="P42" s="8" t="s">
        <v>20</v>
      </c>
      <c r="Q42" t="s">
        <v>20</v>
      </c>
      <c r="R42" s="8" t="s">
        <v>20</v>
      </c>
      <c r="S42" t="s">
        <v>20</v>
      </c>
      <c r="T42" t="s">
        <v>20</v>
      </c>
      <c r="U42" s="8" t="s">
        <v>20</v>
      </c>
      <c r="V42" s="8" t="s">
        <v>20</v>
      </c>
      <c r="W42" s="8" t="s">
        <v>20</v>
      </c>
      <c r="X42" s="8" t="s">
        <v>227</v>
      </c>
      <c r="Z42" s="7" t="s">
        <v>54</v>
      </c>
      <c r="AA42" s="7" t="s">
        <v>54</v>
      </c>
      <c r="AB42" s="7" t="s">
        <v>54</v>
      </c>
      <c r="AC42" s="7" t="s">
        <v>54</v>
      </c>
      <c r="AD42" s="7" t="s">
        <v>54</v>
      </c>
      <c r="AE42" s="7" t="s">
        <v>54</v>
      </c>
      <c r="AF42" s="7" t="s">
        <v>54</v>
      </c>
      <c r="AG42" s="7" t="s">
        <v>54</v>
      </c>
      <c r="AH42" s="7" t="s">
        <v>54</v>
      </c>
      <c r="AI42" s="7" t="s">
        <v>54</v>
      </c>
      <c r="AJ42" s="7" t="s">
        <v>54</v>
      </c>
      <c r="AK42" s="7" t="s">
        <v>54</v>
      </c>
      <c r="AL42" s="7" t="s">
        <v>54</v>
      </c>
      <c r="AM42" s="7" t="s">
        <v>54</v>
      </c>
      <c r="AN42" s="7" t="s">
        <v>20</v>
      </c>
      <c r="AS42" s="8"/>
      <c r="AT42" s="8"/>
    </row>
    <row r="43" spans="1:46" x14ac:dyDescent="0.2">
      <c r="A43" t="s">
        <v>0</v>
      </c>
      <c r="B43" t="s">
        <v>16</v>
      </c>
      <c r="C43" t="s">
        <v>136</v>
      </c>
      <c r="D43" t="s">
        <v>138</v>
      </c>
      <c r="E43">
        <v>6</v>
      </c>
      <c r="F43" t="s">
        <v>52</v>
      </c>
      <c r="G43" t="s">
        <v>53</v>
      </c>
      <c r="H43" t="s">
        <v>53</v>
      </c>
      <c r="I43">
        <v>11</v>
      </c>
      <c r="J43" t="s">
        <v>53</v>
      </c>
      <c r="K43" t="s">
        <v>53</v>
      </c>
      <c r="L43">
        <v>300</v>
      </c>
      <c r="M43" t="s">
        <v>66</v>
      </c>
      <c r="N43" s="8" t="s">
        <v>20</v>
      </c>
      <c r="O43">
        <v>0.81</v>
      </c>
      <c r="P43" s="8" t="s">
        <v>20</v>
      </c>
      <c r="Q43" t="s">
        <v>20</v>
      </c>
      <c r="R43" s="8" t="s">
        <v>20</v>
      </c>
      <c r="S43" t="s">
        <v>20</v>
      </c>
      <c r="T43" t="s">
        <v>20</v>
      </c>
      <c r="U43" s="8" t="s">
        <v>20</v>
      </c>
      <c r="V43" s="8" t="s">
        <v>20</v>
      </c>
      <c r="W43" s="8" t="s">
        <v>20</v>
      </c>
      <c r="X43" s="8" t="s">
        <v>227</v>
      </c>
      <c r="Z43" s="7" t="s">
        <v>54</v>
      </c>
      <c r="AA43" s="7" t="s">
        <v>54</v>
      </c>
      <c r="AB43" s="7" t="s">
        <v>54</v>
      </c>
      <c r="AC43" s="7" t="s">
        <v>54</v>
      </c>
      <c r="AD43" s="7" t="s">
        <v>54</v>
      </c>
      <c r="AE43" s="7" t="s">
        <v>54</v>
      </c>
      <c r="AF43" s="7" t="s">
        <v>54</v>
      </c>
      <c r="AG43" s="7" t="s">
        <v>54</v>
      </c>
      <c r="AH43" s="7" t="s">
        <v>54</v>
      </c>
      <c r="AI43" s="7" t="s">
        <v>54</v>
      </c>
      <c r="AJ43" s="7" t="s">
        <v>54</v>
      </c>
      <c r="AK43" s="7" t="s">
        <v>54</v>
      </c>
      <c r="AL43" s="7" t="s">
        <v>54</v>
      </c>
      <c r="AM43" s="7" t="s">
        <v>54</v>
      </c>
      <c r="AN43" s="7" t="s">
        <v>20</v>
      </c>
      <c r="AS43" s="8"/>
      <c r="AT43" s="8"/>
    </row>
    <row r="44" spans="1:46" x14ac:dyDescent="0.2">
      <c r="A44" t="s">
        <v>0</v>
      </c>
      <c r="B44" t="s">
        <v>17</v>
      </c>
      <c r="C44" t="s">
        <v>136</v>
      </c>
      <c r="D44" t="s">
        <v>139</v>
      </c>
      <c r="E44">
        <v>9</v>
      </c>
      <c r="F44" t="s">
        <v>52</v>
      </c>
      <c r="G44" t="s">
        <v>53</v>
      </c>
      <c r="H44" t="s">
        <v>53</v>
      </c>
      <c r="I44">
        <v>11</v>
      </c>
      <c r="J44" t="s">
        <v>53</v>
      </c>
      <c r="K44" t="s">
        <v>53</v>
      </c>
      <c r="L44">
        <v>450</v>
      </c>
      <c r="M44" t="s">
        <v>66</v>
      </c>
      <c r="N44" s="8" t="s">
        <v>20</v>
      </c>
      <c r="O44">
        <v>1.54</v>
      </c>
      <c r="P44" s="8" t="s">
        <v>20</v>
      </c>
      <c r="Q44" t="s">
        <v>20</v>
      </c>
      <c r="R44" s="8" t="s">
        <v>20</v>
      </c>
      <c r="S44" t="s">
        <v>20</v>
      </c>
      <c r="T44" t="s">
        <v>20</v>
      </c>
      <c r="U44" s="8" t="s">
        <v>20</v>
      </c>
      <c r="V44" s="8" t="s">
        <v>20</v>
      </c>
      <c r="W44" s="8" t="s">
        <v>20</v>
      </c>
      <c r="X44" s="8" t="s">
        <v>227</v>
      </c>
      <c r="Z44" s="7" t="s">
        <v>54</v>
      </c>
      <c r="AA44" s="7" t="s">
        <v>54</v>
      </c>
      <c r="AB44" s="7" t="s">
        <v>54</v>
      </c>
      <c r="AC44" s="7" t="s">
        <v>54</v>
      </c>
      <c r="AD44" s="7" t="s">
        <v>54</v>
      </c>
      <c r="AE44" s="7" t="s">
        <v>54</v>
      </c>
      <c r="AF44" s="7" t="s">
        <v>54</v>
      </c>
      <c r="AG44" s="7" t="s">
        <v>54</v>
      </c>
      <c r="AH44" s="7" t="s">
        <v>54</v>
      </c>
      <c r="AI44" s="7" t="s">
        <v>54</v>
      </c>
      <c r="AJ44" s="7" t="s">
        <v>54</v>
      </c>
      <c r="AK44" s="7" t="s">
        <v>54</v>
      </c>
      <c r="AL44" s="7" t="s">
        <v>54</v>
      </c>
      <c r="AM44" s="7" t="s">
        <v>54</v>
      </c>
      <c r="AN44" s="7" t="s">
        <v>20</v>
      </c>
      <c r="AS44" s="8"/>
      <c r="AT44" s="8"/>
    </row>
    <row r="45" spans="1:46" x14ac:dyDescent="0.2">
      <c r="A45" t="s">
        <v>0</v>
      </c>
      <c r="B45" t="s">
        <v>18</v>
      </c>
      <c r="C45" t="s">
        <v>136</v>
      </c>
      <c r="D45" t="s">
        <v>140</v>
      </c>
      <c r="E45">
        <v>9</v>
      </c>
      <c r="F45" t="s">
        <v>52</v>
      </c>
      <c r="G45" t="s">
        <v>53</v>
      </c>
      <c r="H45" t="s">
        <v>53</v>
      </c>
      <c r="I45">
        <v>11</v>
      </c>
      <c r="J45" t="s">
        <v>53</v>
      </c>
      <c r="K45" t="s">
        <v>53</v>
      </c>
      <c r="L45">
        <v>450</v>
      </c>
      <c r="M45" t="s">
        <v>66</v>
      </c>
      <c r="N45" s="8" t="s">
        <v>20</v>
      </c>
      <c r="O45">
        <v>0.27</v>
      </c>
      <c r="P45" s="8" t="s">
        <v>20</v>
      </c>
      <c r="Q45" t="s">
        <v>20</v>
      </c>
      <c r="R45" s="8" t="s">
        <v>20</v>
      </c>
      <c r="S45" t="s">
        <v>20</v>
      </c>
      <c r="T45" t="s">
        <v>20</v>
      </c>
      <c r="U45" s="8" t="s">
        <v>20</v>
      </c>
      <c r="V45" s="8" t="s">
        <v>20</v>
      </c>
      <c r="W45" s="8" t="s">
        <v>20</v>
      </c>
      <c r="X45" s="8" t="s">
        <v>227</v>
      </c>
      <c r="Z45" s="7" t="s">
        <v>54</v>
      </c>
      <c r="AA45" s="7" t="s">
        <v>54</v>
      </c>
      <c r="AB45" s="7" t="s">
        <v>54</v>
      </c>
      <c r="AC45" s="7" t="s">
        <v>54</v>
      </c>
      <c r="AD45" s="7" t="s">
        <v>54</v>
      </c>
      <c r="AE45" s="7" t="s">
        <v>54</v>
      </c>
      <c r="AF45" s="7" t="s">
        <v>54</v>
      </c>
      <c r="AG45" s="7" t="s">
        <v>54</v>
      </c>
      <c r="AH45" s="7" t="s">
        <v>54</v>
      </c>
      <c r="AI45" s="7" t="s">
        <v>54</v>
      </c>
      <c r="AJ45" s="7" t="s">
        <v>54</v>
      </c>
      <c r="AK45" s="7" t="s">
        <v>54</v>
      </c>
      <c r="AL45" s="7" t="s">
        <v>54</v>
      </c>
      <c r="AM45" s="7" t="s">
        <v>54</v>
      </c>
      <c r="AN45" s="7" t="s">
        <v>20</v>
      </c>
      <c r="AS45" s="8"/>
      <c r="AT45" s="8"/>
    </row>
    <row r="46" spans="1:46" x14ac:dyDescent="0.2">
      <c r="X46" s="3" t="s">
        <v>216</v>
      </c>
      <c r="Y46" s="3"/>
      <c r="Z46" s="7">
        <v>0</v>
      </c>
      <c r="AA46" s="7">
        <v>5</v>
      </c>
      <c r="AB46" s="7">
        <v>3</v>
      </c>
      <c r="AC46" s="7">
        <v>4</v>
      </c>
      <c r="AD46" s="7">
        <v>7</v>
      </c>
      <c r="AE46" s="7">
        <v>5</v>
      </c>
      <c r="AF46" s="7">
        <v>5</v>
      </c>
      <c r="AG46" s="7">
        <v>0</v>
      </c>
      <c r="AH46" s="16">
        <v>4</v>
      </c>
      <c r="AI46" s="7">
        <v>5</v>
      </c>
      <c r="AJ46" s="7">
        <v>5</v>
      </c>
      <c r="AK46" s="7">
        <v>6</v>
      </c>
      <c r="AL46" s="7">
        <v>5</v>
      </c>
      <c r="AM46" s="7">
        <v>7</v>
      </c>
    </row>
    <row r="47" spans="1:46" x14ac:dyDescent="0.2">
      <c r="X47" s="3" t="s">
        <v>215</v>
      </c>
      <c r="Y47" s="3"/>
      <c r="Z47" s="7">
        <v>0</v>
      </c>
      <c r="AA47" s="7">
        <v>4</v>
      </c>
      <c r="AB47" s="7">
        <v>3</v>
      </c>
      <c r="AC47" s="7">
        <v>4</v>
      </c>
      <c r="AD47" s="7">
        <v>5</v>
      </c>
      <c r="AE47" s="7">
        <v>2</v>
      </c>
      <c r="AF47" s="7">
        <v>4</v>
      </c>
      <c r="AG47" s="7">
        <v>0</v>
      </c>
      <c r="AH47" s="16">
        <v>4</v>
      </c>
      <c r="AI47" s="7">
        <v>4</v>
      </c>
      <c r="AJ47" s="7">
        <v>1</v>
      </c>
      <c r="AK47" s="7">
        <v>4</v>
      </c>
      <c r="AL47" s="7">
        <v>5</v>
      </c>
      <c r="AM47" s="7">
        <v>7</v>
      </c>
    </row>
    <row r="48" spans="1:46" x14ac:dyDescent="0.2">
      <c r="X48" s="3" t="s">
        <v>214</v>
      </c>
      <c r="Y48" s="3"/>
      <c r="Z48" s="7">
        <f>Z46/7*100</f>
        <v>0</v>
      </c>
      <c r="AA48" s="7">
        <f>AA46/7*100</f>
        <v>71.428571428571431</v>
      </c>
      <c r="AB48" s="7">
        <f t="shared" ref="AB48:AM48" si="1">AB46/7*100</f>
        <v>42.857142857142854</v>
      </c>
      <c r="AC48" s="7">
        <f t="shared" si="1"/>
        <v>57.142857142857139</v>
      </c>
      <c r="AD48" s="7">
        <f t="shared" si="1"/>
        <v>100</v>
      </c>
      <c r="AE48" s="7">
        <f t="shared" si="1"/>
        <v>71.428571428571431</v>
      </c>
      <c r="AF48" s="7">
        <f t="shared" si="1"/>
        <v>71.428571428571431</v>
      </c>
      <c r="AG48" s="7">
        <f t="shared" si="1"/>
        <v>0</v>
      </c>
      <c r="AH48" s="7">
        <f t="shared" si="1"/>
        <v>57.142857142857139</v>
      </c>
      <c r="AI48" s="7">
        <f t="shared" si="1"/>
        <v>71.428571428571431</v>
      </c>
      <c r="AJ48" s="7">
        <f t="shared" si="1"/>
        <v>71.428571428571431</v>
      </c>
      <c r="AK48" s="7">
        <f t="shared" si="1"/>
        <v>85.714285714285708</v>
      </c>
      <c r="AL48" s="7">
        <f t="shared" si="1"/>
        <v>71.428571428571431</v>
      </c>
      <c r="AM48" s="7">
        <f t="shared" si="1"/>
        <v>100</v>
      </c>
    </row>
    <row r="49" spans="24:39" x14ac:dyDescent="0.2">
      <c r="X49" s="3" t="s">
        <v>222</v>
      </c>
      <c r="Y49" s="3"/>
      <c r="Z49" s="7">
        <v>0</v>
      </c>
      <c r="AA49" s="7">
        <f>AA47/AA46*100</f>
        <v>80</v>
      </c>
      <c r="AB49" s="7">
        <f t="shared" ref="AB49:AM49" si="2">AB47/AB46*100</f>
        <v>100</v>
      </c>
      <c r="AC49" s="7">
        <f t="shared" si="2"/>
        <v>100</v>
      </c>
      <c r="AD49" s="7">
        <f t="shared" si="2"/>
        <v>71.428571428571431</v>
      </c>
      <c r="AE49" s="7">
        <f t="shared" si="2"/>
        <v>40</v>
      </c>
      <c r="AF49" s="7">
        <f t="shared" si="2"/>
        <v>80</v>
      </c>
      <c r="AG49" s="7">
        <v>0</v>
      </c>
      <c r="AH49" s="7">
        <f t="shared" si="2"/>
        <v>100</v>
      </c>
      <c r="AI49" s="7">
        <f t="shared" si="2"/>
        <v>80</v>
      </c>
      <c r="AJ49" s="7">
        <f t="shared" si="2"/>
        <v>20</v>
      </c>
      <c r="AK49" s="7">
        <f t="shared" si="2"/>
        <v>66.666666666666657</v>
      </c>
      <c r="AL49" s="7">
        <f t="shared" si="2"/>
        <v>100</v>
      </c>
      <c r="AM49" s="7">
        <f t="shared" si="2"/>
        <v>100</v>
      </c>
    </row>
    <row r="50" spans="24:39" x14ac:dyDescent="0.2">
      <c r="X50"/>
      <c r="Y50"/>
      <c r="AB50" s="15"/>
      <c r="AC50" s="15"/>
      <c r="AH50" s="15"/>
    </row>
  </sheetData>
  <mergeCells count="29">
    <mergeCell ref="AQ4:AQ5"/>
    <mergeCell ref="R4:R5"/>
    <mergeCell ref="AS4:AS5"/>
    <mergeCell ref="AT4:AT5"/>
    <mergeCell ref="P4:P5"/>
    <mergeCell ref="X4:X5"/>
    <mergeCell ref="AN4:AN5"/>
    <mergeCell ref="U4:U5"/>
    <mergeCell ref="Z4:AM4"/>
    <mergeCell ref="V4:V5"/>
    <mergeCell ref="W4:W5"/>
    <mergeCell ref="M4:M5"/>
    <mergeCell ref="O4:O5"/>
    <mergeCell ref="Q4:Q5"/>
    <mergeCell ref="S4:S5"/>
    <mergeCell ref="T4:T5"/>
    <mergeCell ref="N4:N5"/>
    <mergeCell ref="L4:L5"/>
    <mergeCell ref="A4:A5"/>
    <mergeCell ref="B4:B5"/>
    <mergeCell ref="C4:C5"/>
    <mergeCell ref="D4:D5"/>
    <mergeCell ref="E4:E5"/>
    <mergeCell ref="F4:F5"/>
    <mergeCell ref="G4:G5"/>
    <mergeCell ref="H4:H5"/>
    <mergeCell ref="I4:I5"/>
    <mergeCell ref="J4:J5"/>
    <mergeCell ref="K4:K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a Quintero-Berns</dc:creator>
  <cp:lastModifiedBy>Beth Parada</cp:lastModifiedBy>
  <dcterms:created xsi:type="dcterms:W3CDTF">2023-07-31T14:39:00Z</dcterms:created>
  <dcterms:modified xsi:type="dcterms:W3CDTF">2026-05-18T21:47:26Z</dcterms:modified>
</cp:coreProperties>
</file>